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My Drive\manuscript files\ACCs\COMMSBIO-19-1213C Imamura\"/>
    </mc:Choice>
  </mc:AlternateContent>
  <xr:revisionPtr revIDLastSave="0" documentId="13_ncr:1_{EFF99144-30DB-47CC-BD08-4BB1419E3827}" xr6:coauthVersionLast="45" xr6:coauthVersionMax="45" xr10:uidLastSave="{00000000-0000-0000-0000-000000000000}"/>
  <bookViews>
    <workbookView xWindow="1365" yWindow="2970" windowWidth="23895" windowHeight="15855" tabRatio="500" xr2:uid="{00000000-000D-0000-FFFF-FFFF00000000}"/>
  </bookViews>
  <sheets>
    <sheet name="Supplementary Data 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9" i="1" l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</calcChain>
</file>

<file path=xl/sharedStrings.xml><?xml version="1.0" encoding="utf-8"?>
<sst xmlns="http://schemas.openxmlformats.org/spreadsheetml/2006/main" count="710" uniqueCount="486">
  <si>
    <t xml:space="preserve">Gene position    </t>
    <phoneticPr fontId="2"/>
  </si>
  <si>
    <t>Number of reads matched</t>
    <phoneticPr fontId="2"/>
  </si>
  <si>
    <t>Matched reads ratio</t>
    <phoneticPr fontId="2"/>
  </si>
  <si>
    <t>Chr</t>
  </si>
  <si>
    <t>Start</t>
  </si>
  <si>
    <t>End</t>
  </si>
  <si>
    <t>Strand</t>
  </si>
  <si>
    <t>Length</t>
  </si>
  <si>
    <r>
      <t xml:space="preserve">WT bulk  of </t>
    </r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 heterozygous line</t>
    </r>
    <phoneticPr fontId="2"/>
  </si>
  <si>
    <r>
      <t xml:space="preserve">WT bulk  of </t>
    </r>
    <r>
      <rPr>
        <i/>
        <sz val="12"/>
        <color theme="1"/>
        <rFont val="Times New Roman"/>
      </rPr>
      <t xml:space="preserve">rebc2 </t>
    </r>
    <r>
      <rPr>
        <sz val="12"/>
        <color theme="1"/>
        <rFont val="Times New Roman"/>
      </rPr>
      <t>heterozygous line</t>
    </r>
    <phoneticPr fontId="2"/>
  </si>
  <si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  of </t>
    </r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 heterozygous line</t>
    </r>
    <phoneticPr fontId="2"/>
  </si>
  <si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 of </t>
    </r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 xml:space="preserve"> heterozygous line</t>
    </r>
    <phoneticPr fontId="2"/>
  </si>
  <si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
(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/WT bulk)</t>
    </r>
    <phoneticPr fontId="2"/>
  </si>
  <si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 xml:space="preserve">
(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/WT bulk)</t>
    </r>
    <phoneticPr fontId="2"/>
  </si>
  <si>
    <t>Gene anotation</t>
    <phoneticPr fontId="2"/>
  </si>
  <si>
    <t>Phytozome Acc. No.*1</t>
    <phoneticPr fontId="2"/>
  </si>
  <si>
    <t>NCBI Acc. No.</t>
    <phoneticPr fontId="2"/>
  </si>
  <si>
    <t>p-sort prediction*2</t>
    <phoneticPr fontId="2"/>
  </si>
  <si>
    <t>Chr01</t>
  </si>
  <si>
    <t>+</t>
  </si>
  <si>
    <t>MLP423: MLP-like protein 423</t>
    <phoneticPr fontId="2"/>
  </si>
  <si>
    <t>AUR62021482</t>
    <phoneticPr fontId="2"/>
  </si>
  <si>
    <t>XP_021723643</t>
    <phoneticPr fontId="2"/>
  </si>
  <si>
    <t>mito: 7, chlo: 4, cyto: 3</t>
  </si>
  <si>
    <t>Chr05</t>
  </si>
  <si>
    <t>-</t>
  </si>
  <si>
    <t>STPS: Probable sesquiterpene synthase</t>
    <phoneticPr fontId="2"/>
  </si>
  <si>
    <t>AUR62019353</t>
  </si>
  <si>
    <t>XP_021729050</t>
    <phoneticPr fontId="2"/>
  </si>
  <si>
    <t>cyto: 9, nucl: 2, cysk: 1.5, cysk_plas: 1.5, mito: 1</t>
  </si>
  <si>
    <t>Chr18</t>
  </si>
  <si>
    <t>AUR62022132</t>
    <phoneticPr fontId="2"/>
  </si>
  <si>
    <t xml:space="preserve">XP_021749893   </t>
  </si>
  <si>
    <t>extr: 5, vacu: 4, E.R.: 2, golg: 2, plas: 1</t>
  </si>
  <si>
    <t>Chr11</t>
  </si>
  <si>
    <t>7OMT: (R, S)-reticuline 7-O-methyltransferase</t>
    <phoneticPr fontId="2"/>
  </si>
  <si>
    <t>AUR62015345</t>
    <phoneticPr fontId="2"/>
  </si>
  <si>
    <t>XP_021721640</t>
  </si>
  <si>
    <t>cysk: 9, cyto: 3, nucl: 2</t>
  </si>
  <si>
    <t>Chr00</t>
  </si>
  <si>
    <t>Protein of unknown function</t>
    <phoneticPr fontId="2"/>
  </si>
  <si>
    <t>AUR62021174</t>
    <phoneticPr fontId="2"/>
  </si>
  <si>
    <t xml:space="preserve">XP_021765115  </t>
    <phoneticPr fontId="2"/>
  </si>
  <si>
    <t>extr: 11, mito: 1, vacu: 1, E.R.: 1</t>
  </si>
  <si>
    <t>Chr07</t>
  </si>
  <si>
    <t>CRRSP55: Cysteine-rich repeat secretory protein 55</t>
    <phoneticPr fontId="2"/>
  </si>
  <si>
    <t>AUR62001196</t>
    <phoneticPr fontId="2"/>
  </si>
  <si>
    <t xml:space="preserve">XP_021719922 </t>
  </si>
  <si>
    <t>extr: 6, vacu: 4, mito: 1, plas: 1, E.R.: 1, golg: 1</t>
  </si>
  <si>
    <t>Non-specific lipid-transfer protein</t>
  </si>
  <si>
    <t>AUR62006383</t>
    <phoneticPr fontId="2"/>
  </si>
  <si>
    <t xml:space="preserve">XP_021723222 </t>
    <phoneticPr fontId="2"/>
  </si>
  <si>
    <t>extr: 13, vacu: 1</t>
  </si>
  <si>
    <t>Major allergen Api g 1, isoallergen 2</t>
    <phoneticPr fontId="2"/>
  </si>
  <si>
    <t>AUR62025514</t>
    <phoneticPr fontId="2"/>
  </si>
  <si>
    <t xml:space="preserve">XP_021722279  </t>
    <phoneticPr fontId="2"/>
  </si>
  <si>
    <t>cyto: 13, extr: 1</t>
  </si>
  <si>
    <t>Chr02</t>
  </si>
  <si>
    <t>Protein of unknown function</t>
    <phoneticPr fontId="2"/>
  </si>
  <si>
    <t>AUR62028964</t>
    <phoneticPr fontId="2"/>
  </si>
  <si>
    <t xml:space="preserve">XP_021714982 </t>
    <phoneticPr fontId="2"/>
  </si>
  <si>
    <t>cyto: 5, E.R.: 4, nucl: 2, mito: 2, pero: 1</t>
  </si>
  <si>
    <t>Chr16</t>
  </si>
  <si>
    <t>CLH1: Chlorophyllase-1</t>
    <phoneticPr fontId="2"/>
  </si>
  <si>
    <t>AUR62017347</t>
    <phoneticPr fontId="2"/>
  </si>
  <si>
    <t xml:space="preserve">XP_021735970 </t>
  </si>
  <si>
    <t>extr: 5, nucl: 3, chlo: 2, vacu: 2, cyto: 1, mito: 1</t>
  </si>
  <si>
    <t>Chr17</t>
  </si>
  <si>
    <t>AUR62008726</t>
    <phoneticPr fontId="2"/>
  </si>
  <si>
    <t xml:space="preserve">XP_021763034 </t>
    <phoneticPr fontId="2"/>
  </si>
  <si>
    <t>cyto: 14</t>
  </si>
  <si>
    <t>Chr15</t>
  </si>
  <si>
    <t>Nigrin b</t>
    <phoneticPr fontId="2"/>
  </si>
  <si>
    <t>AUR62032929</t>
    <phoneticPr fontId="2"/>
  </si>
  <si>
    <t xml:space="preserve">XP_021750669 </t>
    <phoneticPr fontId="2"/>
  </si>
  <si>
    <t>plas: 9.5, golg_plas: 6.5, golg: 2.5, vacu: 1, E.R.: 1</t>
  </si>
  <si>
    <t>Chr04</t>
  </si>
  <si>
    <t>ntpR: Protein NtpR</t>
    <phoneticPr fontId="2"/>
  </si>
  <si>
    <t>AUR62009032</t>
    <phoneticPr fontId="2"/>
  </si>
  <si>
    <t>XP_021763606</t>
    <phoneticPr fontId="2"/>
  </si>
  <si>
    <t>chlo: 6.5, chlo_mito: 5, mito: 2.5, nucl: 2, extr: 2, cyto: 1</t>
  </si>
  <si>
    <t>Chr13</t>
  </si>
  <si>
    <t>Protein of unknown function</t>
  </si>
  <si>
    <t>AUR62010822</t>
    <phoneticPr fontId="2"/>
  </si>
  <si>
    <t>XP_021754330</t>
    <phoneticPr fontId="2"/>
  </si>
  <si>
    <t>cyto: 12, nucl: 1, extr: 1</t>
  </si>
  <si>
    <t>Germin-like protein subfamily 3 member 3</t>
    <phoneticPr fontId="2"/>
  </si>
  <si>
    <t>AUR62036851</t>
    <phoneticPr fontId="2"/>
  </si>
  <si>
    <t xml:space="preserve">XP_021732194 </t>
  </si>
  <si>
    <t>extr: 4, vacu: 4, chlo: 2, E.R.: 2, nucl: 1.5, cyto_nucl: 1.5</t>
  </si>
  <si>
    <t>STPS: Probable sesquiterpene synthase</t>
    <phoneticPr fontId="2"/>
  </si>
  <si>
    <t>AUR62006136</t>
    <phoneticPr fontId="2"/>
  </si>
  <si>
    <t xml:space="preserve">XP_021764447 </t>
  </si>
  <si>
    <t>cyto: 9, cysk: 1.5, cysk_plas: 1.5, nucl: 1, mito: 1, extr: 1</t>
  </si>
  <si>
    <t>Chr03</t>
  </si>
  <si>
    <t>GLP6: Germin-like protein subfamily 1 member 13</t>
    <phoneticPr fontId="2"/>
  </si>
  <si>
    <t>AUR62014461</t>
    <phoneticPr fontId="2"/>
  </si>
  <si>
    <t>XP_021759652</t>
  </si>
  <si>
    <t>extr: 5, chlo: 4, cyto: 3, nucl: 1, pero: 1</t>
  </si>
  <si>
    <t>MGL: Methionine gamma-lyase</t>
    <phoneticPr fontId="2"/>
  </si>
  <si>
    <t>AUR62007054</t>
    <phoneticPr fontId="2"/>
  </si>
  <si>
    <t>XP_021767917</t>
  </si>
  <si>
    <t>chlo: 7.5, chlo_mito: 6, mito: 3.5, nucl: 1, cyto: 1, plas: 1</t>
  </si>
  <si>
    <t>Chr06</t>
  </si>
  <si>
    <t xml:space="preserve">Antimicrobial peptide 2 </t>
  </si>
  <si>
    <t>AUR62002795</t>
    <phoneticPr fontId="2"/>
  </si>
  <si>
    <t xml:space="preserve">XP_021717953 </t>
  </si>
  <si>
    <t>extr: 12, chlo: 1, vacu: 1</t>
  </si>
  <si>
    <t>CHIT3: Acidic endochitinase</t>
    <phoneticPr fontId="2"/>
  </si>
  <si>
    <t>AUR62031461</t>
    <phoneticPr fontId="2"/>
  </si>
  <si>
    <t xml:space="preserve">XP_021726779 </t>
  </si>
  <si>
    <t>chlo: 8, extr: 3, vacu: 2, nucl: 1</t>
  </si>
  <si>
    <t>Pathogenesis-related protein PR-1 type</t>
    <phoneticPr fontId="2"/>
  </si>
  <si>
    <t>AUR62030885</t>
    <phoneticPr fontId="2"/>
  </si>
  <si>
    <t>XP_021717171</t>
  </si>
  <si>
    <t>extr: 10, vacu: 2, chlo: 1, mito: 1</t>
  </si>
  <si>
    <t>STH-21: Pathogenesis-related protein STH-21</t>
    <phoneticPr fontId="2"/>
  </si>
  <si>
    <t>AUR62040969</t>
    <phoneticPr fontId="2"/>
  </si>
  <si>
    <t>XP_021732306</t>
  </si>
  <si>
    <t>AUR62023809</t>
    <phoneticPr fontId="2"/>
  </si>
  <si>
    <t>XP_021774868</t>
    <phoneticPr fontId="2"/>
  </si>
  <si>
    <t>chlo: 12, extr: 1, vacu: 1</t>
  </si>
  <si>
    <t>HSR201: Benzyl alcohol O-benzoyltransferase</t>
    <phoneticPr fontId="2"/>
  </si>
  <si>
    <t>AUR62029170</t>
    <phoneticPr fontId="2"/>
  </si>
  <si>
    <t>XP_021766404</t>
  </si>
  <si>
    <t>pero: 12, cyto: 2</t>
  </si>
  <si>
    <t>PAP1: Antiviral protein I</t>
    <phoneticPr fontId="2"/>
  </si>
  <si>
    <t>AUR62032931</t>
    <phoneticPr fontId="2"/>
  </si>
  <si>
    <t xml:space="preserve">XP_021750694 </t>
  </si>
  <si>
    <t>chlo: 6, cyto: 3, mito: 2, vacu: 2, E.R.: 1</t>
  </si>
  <si>
    <t>AUR62036874</t>
    <phoneticPr fontId="2"/>
  </si>
  <si>
    <t xml:space="preserve">XP_021732219 </t>
  </si>
  <si>
    <t>chlo: 5, mito: 3, extr: 2, vacu: 2, nucl: 1, golg: 1</t>
  </si>
  <si>
    <t>ABCG40: ABC transporter G family member 40</t>
    <phoneticPr fontId="2"/>
  </si>
  <si>
    <t>AUR62011598</t>
    <phoneticPr fontId="2"/>
  </si>
  <si>
    <t>XP_021731921</t>
  </si>
  <si>
    <t>plas: 14</t>
  </si>
  <si>
    <t>AIR1:Putative lipid-binding protein AIR1</t>
    <phoneticPr fontId="2"/>
  </si>
  <si>
    <t>AUR62039951</t>
    <phoneticPr fontId="2"/>
  </si>
  <si>
    <t>XP_021738141</t>
  </si>
  <si>
    <t>extr: 10, chlo: 3, cyto: 1</t>
  </si>
  <si>
    <t>AUR62010620</t>
    <phoneticPr fontId="2"/>
  </si>
  <si>
    <t xml:space="preserve">XP_021754121  </t>
  </si>
  <si>
    <t>extr: 8, golg: 3, vacu: 2, mito: 1</t>
  </si>
  <si>
    <t>AUR62008723</t>
    <phoneticPr fontId="2"/>
  </si>
  <si>
    <t xml:space="preserve">XP_021763233 </t>
  </si>
  <si>
    <t>Chr08</t>
  </si>
  <si>
    <t>SKIP30: F-box/kelch-repeat protein SKIP30</t>
    <phoneticPr fontId="2"/>
  </si>
  <si>
    <t>AUR62028597</t>
    <phoneticPr fontId="2"/>
  </si>
  <si>
    <t>XP_021762721</t>
  </si>
  <si>
    <t>cyto: 9, cysk: 3, nucl: 2</t>
  </si>
  <si>
    <t>AUR62032932</t>
    <phoneticPr fontId="2"/>
  </si>
  <si>
    <t>extr: 5, chlo: 3, mito: 2, vacu: 2, golg: 2</t>
  </si>
  <si>
    <t>PR1: Pathogenesis-related protein 1</t>
  </si>
  <si>
    <t>AUR62008724</t>
    <phoneticPr fontId="2"/>
  </si>
  <si>
    <t>XP_021763234</t>
  </si>
  <si>
    <t>cyto: 13, chlo: 1</t>
  </si>
  <si>
    <t>Isocitrate lyase</t>
    <phoneticPr fontId="2"/>
  </si>
  <si>
    <t>AUR62028388</t>
    <phoneticPr fontId="2"/>
  </si>
  <si>
    <t>XP_021756831</t>
  </si>
  <si>
    <t>chlo: 6, cyto: 4, nucl: 1, plas: 1, extr: 1, E.R.: 1</t>
  </si>
  <si>
    <t>GST1: Glutathione S-transferase 1</t>
    <phoneticPr fontId="2"/>
  </si>
  <si>
    <t>AUR62012694</t>
    <phoneticPr fontId="2"/>
  </si>
  <si>
    <t>XP_021719695</t>
  </si>
  <si>
    <t>cyto: 9, cysk: 2, chlo: 1, nucl: 1, plas: 1</t>
  </si>
  <si>
    <t>Chr14</t>
  </si>
  <si>
    <t>Glutathione S-transferase 2-like</t>
    <phoneticPr fontId="2"/>
  </si>
  <si>
    <t>AUR62005495</t>
    <phoneticPr fontId="2"/>
  </si>
  <si>
    <t xml:space="preserve">XP_021740845 </t>
  </si>
  <si>
    <t>cyto: 6, mito: 4, chlo: 2, nucl: 1, plas: 1</t>
  </si>
  <si>
    <t>Chalcone synthase 2-like</t>
    <phoneticPr fontId="2"/>
  </si>
  <si>
    <t>AUR62024942</t>
    <phoneticPr fontId="2"/>
  </si>
  <si>
    <t>XP_021758243</t>
  </si>
  <si>
    <t>cyto: 9, cysk: 2, chlo: 1, plas: 1, golg: 1</t>
  </si>
  <si>
    <t>Pathogenesis-related protein 1A-like</t>
    <phoneticPr fontId="2"/>
  </si>
  <si>
    <t>AUR62030881</t>
    <phoneticPr fontId="2"/>
  </si>
  <si>
    <t xml:space="preserve">XP_021717168 </t>
  </si>
  <si>
    <t>extr: 10, golg: 2, plas: 1, vacu: 1</t>
  </si>
  <si>
    <t xml:space="preserve">Erberine bridge enzyme-like 8 </t>
    <phoneticPr fontId="2"/>
  </si>
  <si>
    <t>AUR62035477</t>
    <phoneticPr fontId="2"/>
  </si>
  <si>
    <t xml:space="preserve">XP_021733175  </t>
  </si>
  <si>
    <t>nucl: 3.5, cyto_nucl: 3.5, cyto: 2.5, chlo: 2, extr: 2, vacu: 2, mito: 1, plas: 1</t>
  </si>
  <si>
    <t>Chr09</t>
  </si>
  <si>
    <t xml:space="preserve">Heat shock factor protein HSF24-like </t>
    <phoneticPr fontId="2"/>
  </si>
  <si>
    <t>AUR62003880</t>
    <phoneticPr fontId="2"/>
  </si>
  <si>
    <t xml:space="preserve">XP_021714308 </t>
  </si>
  <si>
    <t>nucl: 14</t>
  </si>
  <si>
    <t>DDRGK domain-containing protein 1-like</t>
  </si>
  <si>
    <t>AUR62015668</t>
    <phoneticPr fontId="2"/>
  </si>
  <si>
    <t>XP_021758814</t>
  </si>
  <si>
    <t>chlo: 6, plas: 2.5, E.R._plas: 2, cyto: 1, mito: 1, extr: 1, vacu: 1, pero: 1</t>
  </si>
  <si>
    <t>NAD(P)H dehydrogenase (quinone) FQR1-like</t>
  </si>
  <si>
    <t>AUR62041154</t>
    <phoneticPr fontId="2"/>
  </si>
  <si>
    <t xml:space="preserve">XP_021716574 </t>
  </si>
  <si>
    <t>nucl: 7.5, nucl_plas: 5, cyto: 3, plas: 1.5, chlo: 1, mito: 1</t>
  </si>
  <si>
    <t>Chr12</t>
  </si>
  <si>
    <t>Chalcone--flavonone isomerase-like isoform X1</t>
    <phoneticPr fontId="2"/>
  </si>
  <si>
    <t>AUR62020547</t>
    <phoneticPr fontId="2"/>
  </si>
  <si>
    <t>XP_021755848</t>
  </si>
  <si>
    <t>cysk: 8, extr: 3, chlo: 1, nucl: 1, cyto: 1</t>
  </si>
  <si>
    <t>AUR62039820</t>
    <phoneticPr fontId="2"/>
  </si>
  <si>
    <t>chlo: 8, nucl: 5, extr: 1</t>
  </si>
  <si>
    <t xml:space="preserve">Cytochrome P450 71A1-like </t>
    <phoneticPr fontId="2"/>
  </si>
  <si>
    <t>AUR62001471</t>
    <phoneticPr fontId="2"/>
  </si>
  <si>
    <t xml:space="preserve">XP_021720451 </t>
  </si>
  <si>
    <t>chlo: 4, nucl: 3, cyto: 2, extr: 2, mito: 1, plas: 1, vacu: 1</t>
  </si>
  <si>
    <t xml:space="preserve">benzyl alcohol O-benzoyltransferase-like </t>
  </si>
  <si>
    <t>AUR62029173</t>
    <phoneticPr fontId="2"/>
  </si>
  <si>
    <t>XP_021766406</t>
  </si>
  <si>
    <t>pero: 11, cyto: 2, nucl: 1</t>
  </si>
  <si>
    <t>Peroxidase P7-like</t>
    <phoneticPr fontId="2"/>
  </si>
  <si>
    <t>AUR62009723</t>
    <phoneticPr fontId="2"/>
  </si>
  <si>
    <t>XP_021716320</t>
  </si>
  <si>
    <t>chlo: 12, vacu: 2</t>
  </si>
  <si>
    <t>Uncharacterized protein LOC110695150</t>
    <phoneticPr fontId="2"/>
  </si>
  <si>
    <t>AUR62017883</t>
    <phoneticPr fontId="2"/>
  </si>
  <si>
    <t xml:space="preserve">XP_021728063 </t>
  </si>
  <si>
    <t>plas: 5, vacu: 5, golg: 2, mito: 1, extr: 1</t>
  </si>
  <si>
    <t>AUR62021375</t>
    <phoneticPr fontId="2"/>
  </si>
  <si>
    <t xml:space="preserve">XP_021723506 </t>
  </si>
  <si>
    <t>chlo: 10, extr: 2, nucl: 1, vacu: 1</t>
  </si>
  <si>
    <t>Uncharacterized protein LOC110714606</t>
    <phoneticPr fontId="2"/>
  </si>
  <si>
    <t>AUR62004598</t>
    <phoneticPr fontId="2"/>
  </si>
  <si>
    <t>XP_021748844</t>
  </si>
  <si>
    <t>nucl: 4, plas: 2.5, E.R._plas: 2.5, cyto: 2, golg: 2, E.R.: 1.5, chlo: 1, vacu: 1</t>
  </si>
  <si>
    <t>AUR62039967</t>
    <phoneticPr fontId="2"/>
  </si>
  <si>
    <t xml:space="preserve">XP_021755345  </t>
  </si>
  <si>
    <t>extr: 8, chlo: 4, cyto: 2</t>
  </si>
  <si>
    <t>Probable LRR receptor-like serine/threonine-protein kinase At1g74360</t>
    <phoneticPr fontId="2"/>
  </si>
  <si>
    <t>AUR62021617</t>
    <phoneticPr fontId="2"/>
  </si>
  <si>
    <t xml:space="preserve">XP_021761567 </t>
  </si>
  <si>
    <t>plas: 7, vacu: 2, E.R.: 2, nucl: 1, mito: 1, extr: 1</t>
  </si>
  <si>
    <t>Cytochrome P450 81E8-like</t>
    <phoneticPr fontId="2"/>
  </si>
  <si>
    <t>AUR62037439</t>
    <phoneticPr fontId="2"/>
  </si>
  <si>
    <t>XP_021728440</t>
  </si>
  <si>
    <t>chlo: 12, vacu: 1, E.R.: 1</t>
  </si>
  <si>
    <t>Zinc finger protein WIP3-like</t>
    <phoneticPr fontId="2"/>
  </si>
  <si>
    <t>AUR62039219</t>
    <phoneticPr fontId="2"/>
  </si>
  <si>
    <t>XP_021722069</t>
  </si>
  <si>
    <t>Cationic peroxidase 1-like</t>
    <phoneticPr fontId="2"/>
  </si>
  <si>
    <t>AUR62006340</t>
    <phoneticPr fontId="2"/>
  </si>
  <si>
    <t>XP_021766324</t>
  </si>
  <si>
    <t>plas: 6, chlo: 3, E.R.: 2, mito: 1, extr: 1, pero: 1</t>
  </si>
  <si>
    <t>AUR62004467</t>
    <phoneticPr fontId="2"/>
  </si>
  <si>
    <t xml:space="preserve">XP_021748767 </t>
  </si>
  <si>
    <t>nucl: 8, cyto: 4, chlo: 1, golg: 1</t>
  </si>
  <si>
    <t>4-coumarate-CoA ligase 2</t>
    <phoneticPr fontId="2"/>
  </si>
  <si>
    <t>AUR62028178</t>
    <phoneticPr fontId="2"/>
  </si>
  <si>
    <t xml:space="preserve">XP_021725816 </t>
  </si>
  <si>
    <t>chlo: 4, plas: 3, nucl: 2, vacu: 2, cyto: 1, mito: 1, E.R.: 1</t>
  </si>
  <si>
    <t>Branched-chain-amino-acid aminotransferase 2, chloroplastic-like</t>
    <phoneticPr fontId="2"/>
  </si>
  <si>
    <t>AUR62039336</t>
    <phoneticPr fontId="2"/>
  </si>
  <si>
    <t>XP_021767661</t>
  </si>
  <si>
    <t>chlo: 10, mito: 3, extr: 1</t>
  </si>
  <si>
    <t>GTP cyclohydrolase 1-like</t>
  </si>
  <si>
    <t>AUR62001148</t>
    <phoneticPr fontId="2"/>
  </si>
  <si>
    <t xml:space="preserve">XP_021720117 </t>
  </si>
  <si>
    <t>cyto: 7, nucl: 4, cysk: 2, E.R._vacu: 1</t>
  </si>
  <si>
    <t>F-box protein SKIP23-like</t>
  </si>
  <si>
    <t>AUR62009992</t>
    <phoneticPr fontId="2"/>
  </si>
  <si>
    <t>XP_021752947</t>
  </si>
  <si>
    <t>cyto: 6, nucl: 3, cysk: 2, chlo: 1, golg: 1, E.R._vacu: 1</t>
  </si>
  <si>
    <t>RTN4IP1: Reticulon-4-interacting protein mitochondrial</t>
    <phoneticPr fontId="2"/>
  </si>
  <si>
    <t>AUR62016523</t>
    <phoneticPr fontId="2"/>
  </si>
  <si>
    <t>XP_021736912</t>
  </si>
  <si>
    <t>chlo: 7, mito: 3, cyto: 2, nucl: 1, extr: 1</t>
  </si>
  <si>
    <t>Protein ENHANCED PSEUDOMONAS SUSCEPTIBILTY 1-like</t>
    <phoneticPr fontId="2"/>
  </si>
  <si>
    <t>AUR62016868</t>
    <phoneticPr fontId="2"/>
  </si>
  <si>
    <t>XP_021738762</t>
  </si>
  <si>
    <t>cyto: 9, nucl: 2, vacu: 1, cysk: 1, golg: 1</t>
  </si>
  <si>
    <t>L-ascorbate oxidase-like</t>
  </si>
  <si>
    <t>AUR62037161</t>
    <phoneticPr fontId="2"/>
  </si>
  <si>
    <t xml:space="preserve">XP_021776504 </t>
  </si>
  <si>
    <t>chlo: 3, plas: 3, mito: 2, extr: 2, vacu: 2, nucl: 1, golg: 1</t>
  </si>
  <si>
    <t>CHI3: Probable chalcone-flavonone isomerase 3</t>
    <phoneticPr fontId="2"/>
  </si>
  <si>
    <t>AUR62024932</t>
    <phoneticPr fontId="2"/>
  </si>
  <si>
    <t>XP_021758232</t>
  </si>
  <si>
    <t>Acidic mammalian chitinase-like</t>
    <phoneticPr fontId="2"/>
  </si>
  <si>
    <t>AUR62021381</t>
    <phoneticPr fontId="2"/>
  </si>
  <si>
    <t>XP_021723510</t>
  </si>
  <si>
    <t>chlo: 7, extr: 4, mito: 2, vacu: 1</t>
  </si>
  <si>
    <t xml:space="preserve">Poly(ADP-ribose) glycohydrolase 1-like </t>
    <phoneticPr fontId="2"/>
  </si>
  <si>
    <t>AUR62002371</t>
    <phoneticPr fontId="2"/>
  </si>
  <si>
    <t xml:space="preserve">XP_021752095 </t>
  </si>
  <si>
    <t>extr: 4, nucl: 3, chlo: 2, vacu: 2, cyto: 1, mito: 1, plas: 1</t>
  </si>
  <si>
    <t>Berberine bridge enzyme-like 10</t>
    <phoneticPr fontId="2"/>
  </si>
  <si>
    <t>AUR62041453</t>
    <phoneticPr fontId="2"/>
  </si>
  <si>
    <t>XP_021745443</t>
  </si>
  <si>
    <t>chlo: 6, extr: 3, vacu: 2, nucl: 1, E.R.: 1, mito_plas: 1</t>
  </si>
  <si>
    <t>Uncharacterized protein</t>
    <phoneticPr fontId="2"/>
  </si>
  <si>
    <t>AUR62039065</t>
    <phoneticPr fontId="2"/>
  </si>
  <si>
    <t xml:space="preserve">XP_021750824 </t>
  </si>
  <si>
    <t>extr: 7, mito: 2, vacu: 2, chlo: 1, cyto: 1, E.R.: 1</t>
  </si>
  <si>
    <t>Chr10</t>
  </si>
  <si>
    <t xml:space="preserve">Flavonoid 3',5'-methyltransferase-like </t>
    <phoneticPr fontId="2"/>
  </si>
  <si>
    <t>AUR62024119</t>
    <phoneticPr fontId="2"/>
  </si>
  <si>
    <t>XP_021746522</t>
    <phoneticPr fontId="2"/>
  </si>
  <si>
    <t>cyto: 10.5, cyto_E.R.: 6, cysk: 2, chlo: 1</t>
  </si>
  <si>
    <t>U-box domain-containing protein 25-like</t>
  </si>
  <si>
    <t>AUR62017884</t>
    <phoneticPr fontId="2"/>
  </si>
  <si>
    <t>XP_021713581</t>
  </si>
  <si>
    <t>cyto: 5, E.R.: 3, nucl: 2, golg: 2, chlo: 1, mito: 1</t>
  </si>
  <si>
    <t>Berberine bridge enzyme-like 8</t>
    <phoneticPr fontId="2"/>
  </si>
  <si>
    <t>AUR62034494</t>
    <phoneticPr fontId="2"/>
  </si>
  <si>
    <t xml:space="preserve">XP_021758284 </t>
  </si>
  <si>
    <t>vacu: 4, nucl: 2, extr: 2, chlo: 1, cyto: 1, mito: 1, plas: 1, E.R.: 1, golg: 1</t>
  </si>
  <si>
    <t>Protein NRT1/ PTR FAMILY 5.9-like</t>
    <phoneticPr fontId="2"/>
  </si>
  <si>
    <t>AUR62001210</t>
    <phoneticPr fontId="2"/>
  </si>
  <si>
    <t xml:space="preserve">XP_021720170 </t>
  </si>
  <si>
    <t>plas: 12, chlo: 1, mito: 1</t>
  </si>
  <si>
    <t>Cationic peroxidase 2-like</t>
    <phoneticPr fontId="2"/>
  </si>
  <si>
    <t>AUR62009739</t>
    <phoneticPr fontId="2"/>
  </si>
  <si>
    <t>XP_021716338</t>
  </si>
  <si>
    <t>chlo: 5, cyto: 3, extr: 2, nucl: 1, vacu: 1, E.R.: 1, pero: 1</t>
  </si>
  <si>
    <t>Jasmonate-induced protein homolog</t>
    <phoneticPr fontId="2"/>
  </si>
  <si>
    <t>AUR62041395</t>
    <phoneticPr fontId="2"/>
  </si>
  <si>
    <t xml:space="preserve">XP_021774104   </t>
  </si>
  <si>
    <t>cysk: 10, chlo: 2, nucl: 2</t>
  </si>
  <si>
    <t>Selenium-binding protein 1-like</t>
    <phoneticPr fontId="2"/>
  </si>
  <si>
    <t>AUR62018543</t>
    <phoneticPr fontId="2"/>
  </si>
  <si>
    <t>XP_021745595</t>
    <phoneticPr fontId="2"/>
  </si>
  <si>
    <t>nucl: 9, chlo: 1, cyto: 1, plas: 1, vacu: 1, cysk: 1</t>
  </si>
  <si>
    <t xml:space="preserve">F-box protein SKIP23-like </t>
  </si>
  <si>
    <t>AUR62012980</t>
    <phoneticPr fontId="2"/>
  </si>
  <si>
    <t xml:space="preserve">XP_021773762 </t>
  </si>
  <si>
    <t>cyto: 6, nucl: 4, cysk: 2, chlo: 1, golg: 1</t>
  </si>
  <si>
    <t>Mitochondrial arginine transporter BAC2-like</t>
    <phoneticPr fontId="2"/>
  </si>
  <si>
    <t>AUR62042931</t>
    <phoneticPr fontId="2"/>
  </si>
  <si>
    <t>XP_021774053</t>
  </si>
  <si>
    <t>chlo: 5, plas: 2.5, nucl_plas: 2.5, cyto: 2, cysk: 2, nucl: 1.5, mito: 1</t>
  </si>
  <si>
    <t>Peroxidase 12-like</t>
    <phoneticPr fontId="2"/>
  </si>
  <si>
    <t>AUR62040570</t>
    <phoneticPr fontId="2"/>
  </si>
  <si>
    <t>XP_021737720</t>
  </si>
  <si>
    <t>chlo: 12, cyto: 1, extr: 1</t>
  </si>
  <si>
    <t>Endochitinase EP3-like</t>
    <phoneticPr fontId="2"/>
  </si>
  <si>
    <t>AUR62027403</t>
    <phoneticPr fontId="2"/>
  </si>
  <si>
    <t xml:space="preserve">XP_021751181 </t>
  </si>
  <si>
    <t>extr: 6, chlo: 3, vacu: 3, mito: 1, golg: 1</t>
  </si>
  <si>
    <t>Cinnamoyl-CoA reductase 1-like</t>
    <phoneticPr fontId="2"/>
  </si>
  <si>
    <t>AUR62030833</t>
    <phoneticPr fontId="2"/>
  </si>
  <si>
    <t>XP_021717108</t>
  </si>
  <si>
    <t>chlo: 11, cyto: 2, vacu: 1</t>
  </si>
  <si>
    <t>Pleiotropic drug resistance protein 1-like</t>
    <phoneticPr fontId="2"/>
  </si>
  <si>
    <t>AUR62016414</t>
    <phoneticPr fontId="2"/>
  </si>
  <si>
    <t xml:space="preserve">XP_021736787  </t>
  </si>
  <si>
    <t>plas: 13, cyto: 1</t>
  </si>
  <si>
    <t>G-type lectin S-receptor-like serine/threonine-protein kinase</t>
  </si>
  <si>
    <t>AUR62023943</t>
    <phoneticPr fontId="2"/>
  </si>
  <si>
    <t>XP_021749674</t>
  </si>
  <si>
    <t>vacu: 5, golg: 2, chlo: 1, nucl: 1, cyto: 1, mito: 1, plas: 1, extr: 1, E.R.: 1</t>
  </si>
  <si>
    <t>NAC transcription factor 29-like</t>
  </si>
  <si>
    <t>AUR62005821</t>
    <phoneticPr fontId="2"/>
  </si>
  <si>
    <t>XP_021747028</t>
  </si>
  <si>
    <t>nucl: 9, mito: 4, golg_plas: 1</t>
  </si>
  <si>
    <t>AUR62022193</t>
    <phoneticPr fontId="2"/>
  </si>
  <si>
    <t xml:space="preserve">XP_021749671 </t>
  </si>
  <si>
    <t>cyto: 9.5, cyto_E.R.: 5.5, nucl: 2, chlo: 1, cysk: 1</t>
  </si>
  <si>
    <t>Pathogenesis-related protein PR-4-like</t>
    <phoneticPr fontId="2"/>
  </si>
  <si>
    <t>AUR62001001</t>
    <phoneticPr fontId="2"/>
  </si>
  <si>
    <t>XP_021773139</t>
  </si>
  <si>
    <t>extr: 9, vacu: 3, chlo: 2</t>
  </si>
  <si>
    <t>Protease Do-like 7 (high temperature requirement protease A)</t>
    <phoneticPr fontId="2"/>
  </si>
  <si>
    <t>AUR62023190</t>
    <phoneticPr fontId="2"/>
  </si>
  <si>
    <t>XP_021737178</t>
  </si>
  <si>
    <t>cyto: 8, nucl: 3, chlo: 2, plas: 1</t>
  </si>
  <si>
    <t>Glutathione S-transferase-like</t>
    <phoneticPr fontId="2"/>
  </si>
  <si>
    <t>AUR62033162</t>
    <phoneticPr fontId="2"/>
  </si>
  <si>
    <t>XP_021775423</t>
  </si>
  <si>
    <t>chlo: 10, mito: 4</t>
  </si>
  <si>
    <t>Protein ENHANCED PSEUDOMONAS SUSCEPTIBILTY 1-like</t>
    <phoneticPr fontId="2"/>
  </si>
  <si>
    <t>AUR62016865</t>
    <phoneticPr fontId="2"/>
  </si>
  <si>
    <t>XP_021738759</t>
  </si>
  <si>
    <t>nucl: 6, cyto: 4, chlo: 2, vacu: 1, golg: 1</t>
  </si>
  <si>
    <t>Isocitrate lyase-like</t>
    <phoneticPr fontId="2"/>
  </si>
  <si>
    <t>AUR62039771</t>
    <phoneticPr fontId="2"/>
  </si>
  <si>
    <t xml:space="preserve">XP_021731412 </t>
  </si>
  <si>
    <t>chlo: 9, cyto: 2, extr: 2, E.R.: 1</t>
  </si>
  <si>
    <t xml:space="preserve">bZIP transcription factor 53-like </t>
  </si>
  <si>
    <t>AUR62041399</t>
    <phoneticPr fontId="2"/>
  </si>
  <si>
    <t>XP_021774092</t>
  </si>
  <si>
    <t>Heat shock factor protein HSF24-like</t>
    <phoneticPr fontId="2"/>
  </si>
  <si>
    <t>AUR62001930</t>
    <phoneticPr fontId="2"/>
  </si>
  <si>
    <t>XP_021752614</t>
  </si>
  <si>
    <t>Probable galactinol--sucrose galactosyltransferase 2</t>
    <phoneticPr fontId="2"/>
  </si>
  <si>
    <t>AUR62024430</t>
    <phoneticPr fontId="2"/>
  </si>
  <si>
    <t>XP_021724115</t>
  </si>
  <si>
    <t>chlo: 12, nucl: 1, cysk: 1</t>
  </si>
  <si>
    <t>Ethanolamine-phosphate cytidylyltransferase-like</t>
    <phoneticPr fontId="2"/>
  </si>
  <si>
    <t>AUR62021339</t>
    <phoneticPr fontId="2"/>
  </si>
  <si>
    <t>XP_021723453</t>
  </si>
  <si>
    <t>cysk: 8, cyto: 5, nucl: 1</t>
  </si>
  <si>
    <t>Chalcone synthase-like</t>
    <phoneticPr fontId="2"/>
  </si>
  <si>
    <t>AUR62026452</t>
    <phoneticPr fontId="2"/>
  </si>
  <si>
    <t>XP_021747699</t>
  </si>
  <si>
    <t>cyto: 8, chlo: 1, nucl: 1, mito: 1, plas: 1, vacu: 1, cysk: 1</t>
  </si>
  <si>
    <t>Acidic endochitinase SP2-like</t>
    <phoneticPr fontId="2"/>
  </si>
  <si>
    <t>AUR62002379</t>
    <phoneticPr fontId="2"/>
  </si>
  <si>
    <t>XP_021751974</t>
  </si>
  <si>
    <t xml:space="preserve">Caffeic acid 3-O-methyltransferase-like </t>
    <phoneticPr fontId="2"/>
  </si>
  <si>
    <t>AUR62004568</t>
    <phoneticPr fontId="2"/>
  </si>
  <si>
    <t>XP_021748138</t>
  </si>
  <si>
    <t>chlo: 3, plas: 3, cyto: 2, E.R.: 2, nucl: 1, mito: 1, extr: 1, vacu: 1</t>
  </si>
  <si>
    <t>Uncharacterized protein LOC110713072</t>
    <phoneticPr fontId="2"/>
  </si>
  <si>
    <t>AUR62026572</t>
    <phoneticPr fontId="2"/>
  </si>
  <si>
    <t>XP_021747226</t>
  </si>
  <si>
    <t>pero: 7, E.R.: 3, plas: 2, chlo: 1, vacu: 1</t>
  </si>
  <si>
    <t>Aspartyl protease family protein At5g10770-like</t>
    <phoneticPr fontId="2"/>
  </si>
  <si>
    <t>AUR62024766</t>
    <phoneticPr fontId="2"/>
  </si>
  <si>
    <t xml:space="preserve">XP_021757994 </t>
  </si>
  <si>
    <t>nucl: 6, chlo: 3, extr: 2, vacu: 2, cyto: 1</t>
  </si>
  <si>
    <t>Uclacyanin-2-like</t>
    <phoneticPr fontId="2"/>
  </si>
  <si>
    <t>AUR62014207</t>
    <phoneticPr fontId="2"/>
  </si>
  <si>
    <t xml:space="preserve">XP_021727313  </t>
  </si>
  <si>
    <t>vacu: 9, plas: 3, extr: 2</t>
  </si>
  <si>
    <t>Cytochrome P450 71A9-like</t>
    <phoneticPr fontId="2"/>
  </si>
  <si>
    <t>AUR62022096</t>
    <phoneticPr fontId="2"/>
  </si>
  <si>
    <t>XP_021749845</t>
  </si>
  <si>
    <t>plas: 6, vacu: 3, E.R.: 2, nucl: 1, mito: 1, golg: 1</t>
  </si>
  <si>
    <t>Endochitinase EP3-like</t>
    <phoneticPr fontId="2"/>
  </si>
  <si>
    <t>AUR62027408</t>
    <phoneticPr fontId="2"/>
  </si>
  <si>
    <t xml:space="preserve">XP_021751275  </t>
  </si>
  <si>
    <t>chlo: 7, extr: 7</t>
  </si>
  <si>
    <t>Calcium uniporter protein 2, mitochondrial-like</t>
    <phoneticPr fontId="2"/>
  </si>
  <si>
    <t>AUR62003203</t>
    <phoneticPr fontId="2"/>
  </si>
  <si>
    <t>XP_021757956</t>
  </si>
  <si>
    <t>chlo: 7, mito: 4, nucl: 2, cysk: 1</t>
  </si>
  <si>
    <t>AUR62032036</t>
    <phoneticPr fontId="2"/>
  </si>
  <si>
    <t>XP_021741219</t>
  </si>
  <si>
    <t>nucl: 7.5, nucl_plas: 4.5, mito: 4, cyto: 2</t>
  </si>
  <si>
    <t>AUR62011029</t>
    <phoneticPr fontId="2"/>
  </si>
  <si>
    <t xml:space="preserve">XP_021741587 </t>
    <phoneticPr fontId="2"/>
  </si>
  <si>
    <t>chlo: 11, mito: 3</t>
  </si>
  <si>
    <t xml:space="preserve">Stem-specific protein TSJT1-like </t>
    <phoneticPr fontId="2"/>
  </si>
  <si>
    <t>AUR62014794</t>
    <phoneticPr fontId="2"/>
  </si>
  <si>
    <t>XP_021726422</t>
  </si>
  <si>
    <t>nucl: 9, chlo: 3, cyto: 1, vacu: 1</t>
  </si>
  <si>
    <t xml:space="preserve">Luminal-binding protein </t>
    <phoneticPr fontId="2"/>
  </si>
  <si>
    <t>AUR62035560</t>
    <phoneticPr fontId="2"/>
  </si>
  <si>
    <t>XP_021774970</t>
  </si>
  <si>
    <t>E.R.: 14</t>
  </si>
  <si>
    <t>Ethylene-responsive transcription factor RAP2-3-like</t>
    <phoneticPr fontId="2"/>
  </si>
  <si>
    <t>AUR62018057</t>
    <phoneticPr fontId="2"/>
  </si>
  <si>
    <t>XP_021770802</t>
  </si>
  <si>
    <t>nucl: 9, cyto: 2, chlo: 1, mito: 1, pero: 1</t>
  </si>
  <si>
    <t>Sugar transport protein 13-like</t>
    <phoneticPr fontId="2"/>
  </si>
  <si>
    <t>AUR62038631</t>
    <phoneticPr fontId="2"/>
  </si>
  <si>
    <t xml:space="preserve">XP_021717258 </t>
  </si>
  <si>
    <t>plas: 7, vacu: 4, chlo: 1, cyto: 1, E.R.: 1</t>
  </si>
  <si>
    <t>NAC domain-containing protein 72-like</t>
  </si>
  <si>
    <t>AUR62029344</t>
    <phoneticPr fontId="2"/>
  </si>
  <si>
    <t>XP_021726068</t>
  </si>
  <si>
    <t>nucl: 13, cysk: 1</t>
  </si>
  <si>
    <t>Acyl-coenzyme A oxidase 2</t>
    <phoneticPr fontId="2"/>
  </si>
  <si>
    <t>AUR62003772</t>
    <phoneticPr fontId="2"/>
  </si>
  <si>
    <t>XP_021714147</t>
  </si>
  <si>
    <t>cyto: 9, chlo: 3, mito: 1, plas: 1</t>
  </si>
  <si>
    <t>Callose synthase 3-like</t>
    <phoneticPr fontId="2"/>
  </si>
  <si>
    <t>AUR62019215</t>
    <phoneticPr fontId="2"/>
  </si>
  <si>
    <t>XP_021728865</t>
  </si>
  <si>
    <t>plas: 12, E.R.: 1, pero: 1</t>
  </si>
  <si>
    <t>Histone deacetylase HDT1-like</t>
    <phoneticPr fontId="2"/>
  </si>
  <si>
    <t>AUR62038297</t>
    <phoneticPr fontId="2"/>
  </si>
  <si>
    <t>XP_021774169</t>
  </si>
  <si>
    <t>Protein SABRE-like</t>
    <phoneticPr fontId="2"/>
  </si>
  <si>
    <t>AUR62014366</t>
    <phoneticPr fontId="2"/>
  </si>
  <si>
    <t>XP_021759782</t>
  </si>
  <si>
    <t>vacu: 6, chlo: 4, nucl: 1, plas: 1, extr: 1, golg: 1</t>
  </si>
  <si>
    <t xml:space="preserve">Rotein STAY-GREEN 1, chloroplastic-like </t>
    <phoneticPr fontId="2"/>
  </si>
  <si>
    <t>AUR62017319</t>
    <phoneticPr fontId="2"/>
  </si>
  <si>
    <t xml:space="preserve">XP_021735943 </t>
  </si>
  <si>
    <t>chlo: 7, nucl: 2, cyto: 2, extr: 2, vacu: 1</t>
  </si>
  <si>
    <t>Sucrose synthase</t>
    <phoneticPr fontId="2"/>
  </si>
  <si>
    <t>AUR62008699</t>
    <phoneticPr fontId="2"/>
  </si>
  <si>
    <t>XP_021763213</t>
  </si>
  <si>
    <t>cyto: 7, chlo: 2, nucl: 1, mito: 1, vacu: 1, pero: 1, cysk_plas: 1</t>
  </si>
  <si>
    <t>*1 : Pytozome12 (https://phytozome.jgi.doe.gov/pz/portal.html#!info?alias=Org_Cquinoa_er)</t>
    <phoneticPr fontId="2"/>
  </si>
  <si>
    <t>*2 :WoLF PSORT (https://wolfpsort.hgc.jp/)</t>
    <phoneticPr fontId="2"/>
  </si>
  <si>
    <t xml:space="preserve">SP2: Acidic endochitinase SP2 </t>
    <phoneticPr fontId="2"/>
  </si>
  <si>
    <t>CRRSP55: Cysteine-rich repeat secretory protein 55</t>
    <phoneticPr fontId="2"/>
  </si>
  <si>
    <t>Cullin-1-like</t>
    <phoneticPr fontId="2"/>
  </si>
  <si>
    <t>Osmotin-like protein OSML13</t>
    <phoneticPr fontId="2"/>
  </si>
  <si>
    <t>Acid phosphatase 1-like</t>
    <phoneticPr fontId="2"/>
  </si>
  <si>
    <t>EG45-like domain containing protein</t>
    <phoneticPr fontId="2"/>
  </si>
  <si>
    <t xml:space="preserve">Glucan endo-1,3-beta-glucosidase </t>
    <phoneticPr fontId="2"/>
  </si>
  <si>
    <t>Supplementary Data 1</t>
  </si>
  <si>
    <r>
      <t xml:space="preserve">Summary of sequence reads less than half in 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charset val="128"/>
      <scheme val="minor"/>
    </font>
    <font>
      <sz val="12"/>
      <color theme="1"/>
      <name val="Times New Roman"/>
    </font>
    <font>
      <sz val="6"/>
      <name val="Calibri"/>
      <family val="2"/>
      <charset val="128"/>
      <scheme val="minor"/>
    </font>
    <font>
      <i/>
      <sz val="12"/>
      <color theme="1"/>
      <name val="Times New Roman"/>
    </font>
    <font>
      <sz val="10"/>
      <color theme="1"/>
      <name val="Times New Roman"/>
    </font>
    <font>
      <sz val="12"/>
      <color rgb="FF000000"/>
      <name val="Times New Roman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wrapText="1"/>
    </xf>
    <xf numFmtId="2" fontId="1" fillId="0" borderId="0" xfId="0" applyNumberFormat="1" applyFont="1" applyAlignment="1">
      <alignment vertical="center"/>
    </xf>
    <xf numFmtId="0" fontId="4" fillId="0" borderId="0" xfId="0" applyFont="1" applyAlignment="1">
      <alignment vertical="center" wrapText="1"/>
    </xf>
    <xf numFmtId="0" fontId="1" fillId="0" borderId="0" xfId="0" applyFont="1" applyFill="1" applyAlignment="1">
      <alignment wrapText="1"/>
    </xf>
    <xf numFmtId="0" fontId="4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0" borderId="2" xfId="0" applyFont="1" applyBorder="1"/>
    <xf numFmtId="2" fontId="1" fillId="0" borderId="2" xfId="0" applyNumberFormat="1" applyFont="1" applyBorder="1" applyAlignment="1">
      <alignment vertical="center"/>
    </xf>
    <xf numFmtId="0" fontId="1" fillId="0" borderId="2" xfId="0" applyFont="1" applyFill="1" applyBorder="1" applyAlignment="1">
      <alignment vertical="center" wrapText="1"/>
    </xf>
    <xf numFmtId="0" fontId="4" fillId="0" borderId="2" xfId="0" applyFont="1" applyFill="1" applyBorder="1" applyAlignment="1">
      <alignment vertical="center" wrapText="1"/>
    </xf>
    <xf numFmtId="0" fontId="5" fillId="0" borderId="0" xfId="0" applyFont="1" applyAlignment="1">
      <alignment horizontal="left"/>
    </xf>
    <xf numFmtId="0" fontId="1" fillId="2" borderId="0" xfId="0" applyFont="1" applyFill="1"/>
    <xf numFmtId="2" fontId="1" fillId="2" borderId="0" xfId="0" applyNumberFormat="1" applyFont="1" applyFill="1" applyAlignment="1">
      <alignment vertical="center"/>
    </xf>
    <xf numFmtId="0" fontId="1" fillId="2" borderId="0" xfId="0" applyFont="1" applyFill="1" applyAlignment="1">
      <alignment wrapText="1"/>
    </xf>
    <xf numFmtId="0" fontId="4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1" fillId="0" borderId="1" xfId="0" applyFont="1" applyBorder="1" applyAlignment="1">
      <alignment horizontal="center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122"/>
  <sheetViews>
    <sheetView tabSelected="1" workbookViewId="0">
      <selection activeCell="F6" sqref="F6"/>
    </sheetView>
  </sheetViews>
  <sheetFormatPr defaultColWidth="12.875" defaultRowHeight="15.75"/>
  <cols>
    <col min="1" max="1" width="8.875" style="1" customWidth="1"/>
    <col min="2" max="2" width="9.625" style="1" customWidth="1"/>
    <col min="3" max="3" width="10.375" style="1" customWidth="1"/>
    <col min="4" max="4" width="6.125" style="1" customWidth="1"/>
    <col min="5" max="5" width="7.125" style="1" customWidth="1"/>
    <col min="6" max="9" width="9.625" style="1" customWidth="1"/>
    <col min="10" max="11" width="11.625" style="2" customWidth="1"/>
    <col min="12" max="12" width="44" style="3" customWidth="1"/>
    <col min="13" max="14" width="14.5" style="3" customWidth="1"/>
    <col min="15" max="15" width="47.125" style="3" customWidth="1"/>
    <col min="16" max="16384" width="12.875" style="1"/>
  </cols>
  <sheetData>
    <row r="1" spans="1:16">
      <c r="A1" s="25" t="s">
        <v>484</v>
      </c>
    </row>
    <row r="2" spans="1:16">
      <c r="A2" s="26" t="s">
        <v>485</v>
      </c>
    </row>
    <row r="3" spans="1:16">
      <c r="A3" s="24" t="s">
        <v>0</v>
      </c>
      <c r="B3" s="24"/>
      <c r="C3" s="24"/>
      <c r="D3" s="24"/>
      <c r="E3" s="24"/>
      <c r="F3" s="24" t="s">
        <v>1</v>
      </c>
      <c r="G3" s="24"/>
      <c r="H3" s="24"/>
      <c r="I3" s="24"/>
      <c r="J3" s="24" t="s">
        <v>2</v>
      </c>
      <c r="K3" s="24"/>
      <c r="L3" s="4"/>
      <c r="M3" s="4"/>
      <c r="N3" s="4"/>
      <c r="O3" s="4"/>
    </row>
    <row r="4" spans="1:16" ht="63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6" t="s">
        <v>8</v>
      </c>
      <c r="G4" s="6" t="s">
        <v>9</v>
      </c>
      <c r="H4" s="6" t="s">
        <v>10</v>
      </c>
      <c r="I4" s="6" t="s">
        <v>11</v>
      </c>
      <c r="J4" s="7" t="s">
        <v>12</v>
      </c>
      <c r="K4" s="7" t="s">
        <v>13</v>
      </c>
      <c r="L4" s="5" t="s">
        <v>14</v>
      </c>
      <c r="M4" s="5" t="s">
        <v>15</v>
      </c>
      <c r="N4" s="5" t="s">
        <v>16</v>
      </c>
      <c r="O4" s="8" t="s">
        <v>17</v>
      </c>
      <c r="P4" s="3"/>
    </row>
    <row r="5" spans="1:16" ht="17.100000000000001" customHeight="1">
      <c r="A5" s="1" t="s">
        <v>18</v>
      </c>
      <c r="B5" s="1">
        <v>18562677</v>
      </c>
      <c r="C5" s="1">
        <v>18562951</v>
      </c>
      <c r="D5" s="1" t="s">
        <v>19</v>
      </c>
      <c r="E5" s="1">
        <v>275</v>
      </c>
      <c r="F5" s="1">
        <v>18</v>
      </c>
      <c r="G5" s="1">
        <v>33</v>
      </c>
      <c r="H5" s="1">
        <v>0</v>
      </c>
      <c r="I5" s="1">
        <v>0</v>
      </c>
      <c r="J5" s="9">
        <f>+H5/F5</f>
        <v>0</v>
      </c>
      <c r="K5" s="9">
        <f>+I5/G5</f>
        <v>0</v>
      </c>
      <c r="L5" s="3" t="s">
        <v>20</v>
      </c>
      <c r="M5" s="3" t="s">
        <v>21</v>
      </c>
      <c r="N5" s="10" t="s">
        <v>22</v>
      </c>
      <c r="O5" s="11" t="s">
        <v>23</v>
      </c>
    </row>
    <row r="6" spans="1:16" ht="17.100000000000001" customHeight="1">
      <c r="A6" s="1" t="s">
        <v>24</v>
      </c>
      <c r="B6" s="1">
        <v>79722092</v>
      </c>
      <c r="C6" s="1">
        <v>79722397</v>
      </c>
      <c r="D6" s="1" t="s">
        <v>25</v>
      </c>
      <c r="E6" s="1">
        <v>306</v>
      </c>
      <c r="F6" s="1">
        <v>21</v>
      </c>
      <c r="G6" s="1">
        <v>20</v>
      </c>
      <c r="H6" s="1">
        <v>1</v>
      </c>
      <c r="I6" s="1">
        <v>0</v>
      </c>
      <c r="J6" s="9">
        <f t="shared" ref="J6:K69" si="0">+H6/F6</f>
        <v>4.7619047619047616E-2</v>
      </c>
      <c r="K6" s="9">
        <f t="shared" si="0"/>
        <v>0</v>
      </c>
      <c r="L6" s="3" t="s">
        <v>26</v>
      </c>
      <c r="M6" s="3" t="s">
        <v>27</v>
      </c>
      <c r="N6" s="3" t="s">
        <v>28</v>
      </c>
      <c r="O6" s="11" t="s">
        <v>29</v>
      </c>
    </row>
    <row r="7" spans="1:16" ht="17.100000000000001" customHeight="1">
      <c r="A7" s="1" t="s">
        <v>30</v>
      </c>
      <c r="B7" s="1">
        <v>21813895</v>
      </c>
      <c r="C7" s="1">
        <v>21814625</v>
      </c>
      <c r="D7" s="1" t="s">
        <v>19</v>
      </c>
      <c r="E7" s="1">
        <v>731</v>
      </c>
      <c r="F7" s="1">
        <v>37</v>
      </c>
      <c r="G7" s="1">
        <v>43</v>
      </c>
      <c r="H7" s="1">
        <v>3</v>
      </c>
      <c r="I7" s="1">
        <v>1</v>
      </c>
      <c r="J7" s="9">
        <f t="shared" si="0"/>
        <v>8.1081081081081086E-2</v>
      </c>
      <c r="K7" s="9">
        <f t="shared" si="0"/>
        <v>2.3255813953488372E-2</v>
      </c>
      <c r="L7" s="3" t="s">
        <v>478</v>
      </c>
      <c r="M7" s="3" t="s">
        <v>31</v>
      </c>
      <c r="N7" s="10" t="s">
        <v>32</v>
      </c>
      <c r="O7" s="11" t="s">
        <v>33</v>
      </c>
    </row>
    <row r="8" spans="1:16" ht="17.100000000000001" customHeight="1">
      <c r="A8" s="1" t="s">
        <v>34</v>
      </c>
      <c r="B8" s="1">
        <v>18261002</v>
      </c>
      <c r="C8" s="1">
        <v>18261802</v>
      </c>
      <c r="D8" s="1" t="s">
        <v>25</v>
      </c>
      <c r="E8" s="1">
        <v>801</v>
      </c>
      <c r="F8" s="1">
        <v>116</v>
      </c>
      <c r="G8" s="1">
        <v>23</v>
      </c>
      <c r="H8" s="1">
        <v>1</v>
      </c>
      <c r="I8" s="1">
        <v>3</v>
      </c>
      <c r="J8" s="9">
        <f t="shared" si="0"/>
        <v>8.6206896551724137E-3</v>
      </c>
      <c r="K8" s="9">
        <f t="shared" si="0"/>
        <v>0.13043478260869565</v>
      </c>
      <c r="L8" s="11" t="s">
        <v>35</v>
      </c>
      <c r="M8" s="11" t="s">
        <v>36</v>
      </c>
      <c r="N8" s="12" t="s">
        <v>37</v>
      </c>
      <c r="O8" s="11" t="s">
        <v>38</v>
      </c>
    </row>
    <row r="9" spans="1:16" ht="17.100000000000001" customHeight="1">
      <c r="A9" s="1" t="s">
        <v>39</v>
      </c>
      <c r="B9" s="1">
        <v>35396864</v>
      </c>
      <c r="C9" s="1">
        <v>35397190</v>
      </c>
      <c r="D9" s="1" t="s">
        <v>25</v>
      </c>
      <c r="E9" s="1">
        <v>327</v>
      </c>
      <c r="F9" s="1">
        <v>53</v>
      </c>
      <c r="G9" s="1">
        <v>13</v>
      </c>
      <c r="H9" s="1">
        <v>3</v>
      </c>
      <c r="I9" s="1">
        <v>1</v>
      </c>
      <c r="J9" s="9">
        <f t="shared" si="0"/>
        <v>5.6603773584905662E-2</v>
      </c>
      <c r="K9" s="9">
        <f t="shared" si="0"/>
        <v>7.6923076923076927E-2</v>
      </c>
      <c r="L9" s="11" t="s">
        <v>40</v>
      </c>
      <c r="M9" s="11" t="s">
        <v>41</v>
      </c>
      <c r="N9" s="12" t="s">
        <v>42</v>
      </c>
      <c r="O9" s="11" t="s">
        <v>43</v>
      </c>
    </row>
    <row r="10" spans="1:16" ht="17.100000000000001" customHeight="1">
      <c r="A10" s="1" t="s">
        <v>44</v>
      </c>
      <c r="B10" s="1">
        <v>97354889</v>
      </c>
      <c r="C10" s="1">
        <v>97355619</v>
      </c>
      <c r="D10" s="1" t="s">
        <v>19</v>
      </c>
      <c r="E10" s="1">
        <v>731</v>
      </c>
      <c r="F10" s="1">
        <v>50</v>
      </c>
      <c r="G10" s="1">
        <v>29</v>
      </c>
      <c r="H10" s="1">
        <v>2</v>
      </c>
      <c r="I10" s="1">
        <v>3</v>
      </c>
      <c r="J10" s="9">
        <f t="shared" si="0"/>
        <v>0.04</v>
      </c>
      <c r="K10" s="9">
        <f t="shared" si="0"/>
        <v>0.10344827586206896</v>
      </c>
      <c r="L10" s="11" t="s">
        <v>45</v>
      </c>
      <c r="M10" s="11" t="s">
        <v>46</v>
      </c>
      <c r="N10" s="12" t="s">
        <v>47</v>
      </c>
      <c r="O10" s="11" t="s">
        <v>48</v>
      </c>
    </row>
    <row r="11" spans="1:16" ht="17.100000000000001" customHeight="1">
      <c r="A11" s="1" t="s">
        <v>44</v>
      </c>
      <c r="B11" s="1">
        <v>90434680</v>
      </c>
      <c r="C11" s="1">
        <v>90434985</v>
      </c>
      <c r="D11" s="1" t="s">
        <v>19</v>
      </c>
      <c r="E11" s="1">
        <v>306</v>
      </c>
      <c r="F11" s="1">
        <v>42</v>
      </c>
      <c r="G11" s="1">
        <v>8</v>
      </c>
      <c r="H11" s="1">
        <v>2</v>
      </c>
      <c r="I11" s="1">
        <v>1</v>
      </c>
      <c r="J11" s="9">
        <f t="shared" si="0"/>
        <v>4.7619047619047616E-2</v>
      </c>
      <c r="K11" s="9">
        <f t="shared" si="0"/>
        <v>0.125</v>
      </c>
      <c r="L11" s="11" t="s">
        <v>49</v>
      </c>
      <c r="M11" s="11" t="s">
        <v>50</v>
      </c>
      <c r="N11" s="12" t="s">
        <v>51</v>
      </c>
      <c r="O11" s="11" t="s">
        <v>52</v>
      </c>
    </row>
    <row r="12" spans="1:16" ht="17.100000000000001" customHeight="1">
      <c r="A12" s="1" t="s">
        <v>44</v>
      </c>
      <c r="B12" s="1">
        <v>108466149</v>
      </c>
      <c r="C12" s="1">
        <v>108466416</v>
      </c>
      <c r="D12" s="1" t="s">
        <v>19</v>
      </c>
      <c r="E12" s="1">
        <v>268</v>
      </c>
      <c r="F12" s="1">
        <v>22</v>
      </c>
      <c r="G12" s="1">
        <v>16</v>
      </c>
      <c r="H12" s="1">
        <v>3</v>
      </c>
      <c r="I12" s="1">
        <v>1</v>
      </c>
      <c r="J12" s="9">
        <f t="shared" si="0"/>
        <v>0.13636363636363635</v>
      </c>
      <c r="K12" s="9">
        <f t="shared" si="0"/>
        <v>6.25E-2</v>
      </c>
      <c r="L12" s="11" t="s">
        <v>53</v>
      </c>
      <c r="M12" s="11" t="s">
        <v>54</v>
      </c>
      <c r="N12" s="12" t="s">
        <v>55</v>
      </c>
      <c r="O12" s="11" t="s">
        <v>56</v>
      </c>
    </row>
    <row r="13" spans="1:16" ht="17.100000000000001" customHeight="1">
      <c r="A13" s="1" t="s">
        <v>57</v>
      </c>
      <c r="B13" s="1">
        <v>34913119</v>
      </c>
      <c r="C13" s="1">
        <v>34913763</v>
      </c>
      <c r="D13" s="1" t="s">
        <v>25</v>
      </c>
      <c r="E13" s="1">
        <v>645</v>
      </c>
      <c r="F13" s="1">
        <v>57</v>
      </c>
      <c r="G13" s="1">
        <v>54</v>
      </c>
      <c r="H13" s="1">
        <v>13</v>
      </c>
      <c r="I13" s="1">
        <v>0</v>
      </c>
      <c r="J13" s="9">
        <f t="shared" si="0"/>
        <v>0.22807017543859648</v>
      </c>
      <c r="K13" s="9">
        <f t="shared" si="0"/>
        <v>0</v>
      </c>
      <c r="L13" s="11" t="s">
        <v>58</v>
      </c>
      <c r="M13" s="11" t="s">
        <v>59</v>
      </c>
      <c r="N13" s="12" t="s">
        <v>60</v>
      </c>
      <c r="O13" s="11" t="s">
        <v>61</v>
      </c>
    </row>
    <row r="14" spans="1:16" ht="17.100000000000001" customHeight="1">
      <c r="A14" s="1" t="s">
        <v>62</v>
      </c>
      <c r="B14" s="1">
        <v>66662367</v>
      </c>
      <c r="C14" s="1">
        <v>66663089</v>
      </c>
      <c r="D14" s="1" t="s">
        <v>25</v>
      </c>
      <c r="E14" s="1">
        <v>723</v>
      </c>
      <c r="F14" s="1">
        <v>24</v>
      </c>
      <c r="G14" s="1">
        <v>33</v>
      </c>
      <c r="H14" s="1">
        <v>6</v>
      </c>
      <c r="I14" s="1">
        <v>0</v>
      </c>
      <c r="J14" s="9">
        <f t="shared" si="0"/>
        <v>0.25</v>
      </c>
      <c r="K14" s="9">
        <f t="shared" si="0"/>
        <v>0</v>
      </c>
      <c r="L14" s="11" t="s">
        <v>63</v>
      </c>
      <c r="M14" s="11" t="s">
        <v>64</v>
      </c>
      <c r="N14" s="12" t="s">
        <v>65</v>
      </c>
      <c r="O14" s="11" t="s">
        <v>66</v>
      </c>
    </row>
    <row r="15" spans="1:16" ht="17.100000000000001" customHeight="1">
      <c r="A15" s="1" t="s">
        <v>67</v>
      </c>
      <c r="B15" s="1">
        <v>65452686</v>
      </c>
      <c r="C15" s="1">
        <v>65453198</v>
      </c>
      <c r="D15" s="1" t="s">
        <v>25</v>
      </c>
      <c r="E15" s="1">
        <v>513</v>
      </c>
      <c r="F15" s="1">
        <v>49</v>
      </c>
      <c r="G15" s="1">
        <v>66</v>
      </c>
      <c r="H15" s="1">
        <v>9</v>
      </c>
      <c r="I15" s="1">
        <v>4</v>
      </c>
      <c r="J15" s="9">
        <f t="shared" si="0"/>
        <v>0.18367346938775511</v>
      </c>
      <c r="K15" s="9">
        <f t="shared" si="0"/>
        <v>6.0606060606060608E-2</v>
      </c>
      <c r="L15" s="11" t="s">
        <v>40</v>
      </c>
      <c r="M15" s="11" t="s">
        <v>68</v>
      </c>
      <c r="N15" s="12" t="s">
        <v>69</v>
      </c>
      <c r="O15" s="11" t="s">
        <v>70</v>
      </c>
    </row>
    <row r="16" spans="1:16" ht="17.100000000000001" customHeight="1">
      <c r="A16" s="1" t="s">
        <v>71</v>
      </c>
      <c r="B16" s="1">
        <v>60971526</v>
      </c>
      <c r="C16" s="1">
        <v>60972437</v>
      </c>
      <c r="D16" s="1" t="s">
        <v>25</v>
      </c>
      <c r="E16" s="1">
        <v>912</v>
      </c>
      <c r="F16" s="1">
        <v>153</v>
      </c>
      <c r="G16" s="1">
        <v>54</v>
      </c>
      <c r="H16" s="1">
        <v>19</v>
      </c>
      <c r="I16" s="1">
        <v>9</v>
      </c>
      <c r="J16" s="9">
        <f t="shared" si="0"/>
        <v>0.12418300653594772</v>
      </c>
      <c r="K16" s="9">
        <f t="shared" si="0"/>
        <v>0.16666666666666666</v>
      </c>
      <c r="L16" s="11" t="s">
        <v>72</v>
      </c>
      <c r="M16" s="11" t="s">
        <v>73</v>
      </c>
      <c r="N16" s="12" t="s">
        <v>74</v>
      </c>
      <c r="O16" s="11" t="s">
        <v>75</v>
      </c>
    </row>
    <row r="17" spans="1:15" ht="17.100000000000001" customHeight="1">
      <c r="A17" s="1" t="s">
        <v>76</v>
      </c>
      <c r="B17" s="1">
        <v>5560224</v>
      </c>
      <c r="C17" s="1">
        <v>5560543</v>
      </c>
      <c r="D17" s="1" t="s">
        <v>19</v>
      </c>
      <c r="E17" s="1">
        <v>320</v>
      </c>
      <c r="F17" s="1">
        <v>37</v>
      </c>
      <c r="G17" s="1">
        <v>6</v>
      </c>
      <c r="H17" s="1">
        <v>13</v>
      </c>
      <c r="I17" s="1">
        <v>0</v>
      </c>
      <c r="J17" s="9">
        <f t="shared" si="0"/>
        <v>0.35135135135135137</v>
      </c>
      <c r="K17" s="9">
        <f t="shared" si="0"/>
        <v>0</v>
      </c>
      <c r="L17" s="11" t="s">
        <v>77</v>
      </c>
      <c r="M17" s="11" t="s">
        <v>78</v>
      </c>
      <c r="N17" s="12" t="s">
        <v>79</v>
      </c>
      <c r="O17" s="11" t="s">
        <v>80</v>
      </c>
    </row>
    <row r="18" spans="1:15" ht="17.100000000000001" customHeight="1">
      <c r="A18" s="1" t="s">
        <v>81</v>
      </c>
      <c r="B18" s="1">
        <v>7147390</v>
      </c>
      <c r="C18" s="1">
        <v>7147554</v>
      </c>
      <c r="D18" s="1" t="s">
        <v>25</v>
      </c>
      <c r="E18" s="1">
        <v>165</v>
      </c>
      <c r="F18" s="1">
        <v>176</v>
      </c>
      <c r="G18" s="1">
        <v>99</v>
      </c>
      <c r="H18" s="1">
        <v>25</v>
      </c>
      <c r="I18" s="1">
        <v>20</v>
      </c>
      <c r="J18" s="9">
        <f t="shared" si="0"/>
        <v>0.14204545454545456</v>
      </c>
      <c r="K18" s="9">
        <f t="shared" si="0"/>
        <v>0.20202020202020202</v>
      </c>
      <c r="L18" s="11" t="s">
        <v>82</v>
      </c>
      <c r="M18" s="11" t="s">
        <v>83</v>
      </c>
      <c r="N18" s="12" t="s">
        <v>84</v>
      </c>
      <c r="O18" s="11" t="s">
        <v>85</v>
      </c>
    </row>
    <row r="19" spans="1:15" ht="17.100000000000001" customHeight="1">
      <c r="A19" s="1" t="s">
        <v>39</v>
      </c>
      <c r="B19" s="1">
        <v>127854243</v>
      </c>
      <c r="C19" s="1">
        <v>127854869</v>
      </c>
      <c r="D19" s="1" t="s">
        <v>25</v>
      </c>
      <c r="E19" s="1">
        <v>627</v>
      </c>
      <c r="F19" s="1">
        <v>22</v>
      </c>
      <c r="G19" s="1">
        <v>34</v>
      </c>
      <c r="H19" s="1">
        <v>4</v>
      </c>
      <c r="I19" s="1">
        <v>6</v>
      </c>
      <c r="J19" s="9">
        <f t="shared" si="0"/>
        <v>0.18181818181818182</v>
      </c>
      <c r="K19" s="9">
        <f t="shared" si="0"/>
        <v>0.17647058823529413</v>
      </c>
      <c r="L19" s="11" t="s">
        <v>86</v>
      </c>
      <c r="M19" s="11" t="s">
        <v>87</v>
      </c>
      <c r="N19" s="12" t="s">
        <v>88</v>
      </c>
      <c r="O19" s="11" t="s">
        <v>89</v>
      </c>
    </row>
    <row r="20" spans="1:15" ht="17.100000000000001" customHeight="1">
      <c r="A20" s="1" t="s">
        <v>44</v>
      </c>
      <c r="B20" s="1">
        <v>71940283</v>
      </c>
      <c r="C20" s="1">
        <v>71940812</v>
      </c>
      <c r="D20" s="1" t="s">
        <v>25</v>
      </c>
      <c r="E20" s="1">
        <v>530</v>
      </c>
      <c r="F20" s="1">
        <v>64</v>
      </c>
      <c r="G20" s="1">
        <v>52</v>
      </c>
      <c r="H20" s="1">
        <v>20</v>
      </c>
      <c r="I20" s="1">
        <v>4</v>
      </c>
      <c r="J20" s="9">
        <f t="shared" si="0"/>
        <v>0.3125</v>
      </c>
      <c r="K20" s="9">
        <f t="shared" si="0"/>
        <v>7.6923076923076927E-2</v>
      </c>
      <c r="L20" s="11" t="s">
        <v>90</v>
      </c>
      <c r="M20" s="11" t="s">
        <v>91</v>
      </c>
      <c r="N20" s="12" t="s">
        <v>92</v>
      </c>
      <c r="O20" s="11" t="s">
        <v>93</v>
      </c>
    </row>
    <row r="21" spans="1:15" ht="17.100000000000001" customHeight="1">
      <c r="A21" s="1" t="s">
        <v>94</v>
      </c>
      <c r="B21" s="1">
        <v>74241902</v>
      </c>
      <c r="C21" s="1">
        <v>74242759</v>
      </c>
      <c r="D21" s="1" t="s">
        <v>25</v>
      </c>
      <c r="E21" s="1">
        <v>858</v>
      </c>
      <c r="F21" s="1">
        <v>40</v>
      </c>
      <c r="G21" s="1">
        <v>75</v>
      </c>
      <c r="H21" s="1">
        <v>9</v>
      </c>
      <c r="I21" s="1">
        <v>11</v>
      </c>
      <c r="J21" s="9">
        <f t="shared" si="0"/>
        <v>0.22500000000000001</v>
      </c>
      <c r="K21" s="9">
        <f t="shared" si="0"/>
        <v>0.14666666666666667</v>
      </c>
      <c r="L21" s="11" t="s">
        <v>95</v>
      </c>
      <c r="M21" s="11" t="s">
        <v>96</v>
      </c>
      <c r="N21" s="12" t="s">
        <v>97</v>
      </c>
      <c r="O21" s="11" t="s">
        <v>98</v>
      </c>
    </row>
    <row r="22" spans="1:15" ht="17.100000000000001" customHeight="1">
      <c r="A22" s="1" t="s">
        <v>81</v>
      </c>
      <c r="B22" s="1">
        <v>5652213</v>
      </c>
      <c r="C22" s="1">
        <v>5652940</v>
      </c>
      <c r="D22" s="1" t="s">
        <v>25</v>
      </c>
      <c r="E22" s="1">
        <v>728</v>
      </c>
      <c r="F22" s="1">
        <v>26</v>
      </c>
      <c r="G22" s="1">
        <v>15</v>
      </c>
      <c r="H22" s="1">
        <v>3</v>
      </c>
      <c r="I22" s="1">
        <v>4</v>
      </c>
      <c r="J22" s="9">
        <f t="shared" si="0"/>
        <v>0.11538461538461539</v>
      </c>
      <c r="K22" s="9">
        <f t="shared" si="0"/>
        <v>0.26666666666666666</v>
      </c>
      <c r="L22" s="11" t="s">
        <v>99</v>
      </c>
      <c r="M22" s="11" t="s">
        <v>100</v>
      </c>
      <c r="N22" s="12" t="s">
        <v>101</v>
      </c>
      <c r="O22" s="11" t="s">
        <v>102</v>
      </c>
    </row>
    <row r="23" spans="1:15" s="19" customFormat="1" ht="17.100000000000001" customHeight="1">
      <c r="A23" s="19" t="s">
        <v>103</v>
      </c>
      <c r="B23" s="19">
        <v>21111129</v>
      </c>
      <c r="C23" s="19">
        <v>21111359</v>
      </c>
      <c r="D23" s="19" t="s">
        <v>25</v>
      </c>
      <c r="E23" s="19">
        <v>231</v>
      </c>
      <c r="F23" s="19">
        <v>29</v>
      </c>
      <c r="G23" s="19">
        <v>18</v>
      </c>
      <c r="H23" s="19">
        <v>11</v>
      </c>
      <c r="I23" s="19">
        <v>1</v>
      </c>
      <c r="J23" s="20">
        <f t="shared" si="0"/>
        <v>0.37931034482758619</v>
      </c>
      <c r="K23" s="20">
        <f t="shared" si="0"/>
        <v>5.5555555555555552E-2</v>
      </c>
      <c r="L23" s="21" t="s">
        <v>104</v>
      </c>
      <c r="M23" s="21" t="s">
        <v>105</v>
      </c>
      <c r="N23" s="22" t="s">
        <v>106</v>
      </c>
      <c r="O23" s="21" t="s">
        <v>107</v>
      </c>
    </row>
    <row r="24" spans="1:15" s="19" customFormat="1" ht="17.100000000000001" customHeight="1">
      <c r="A24" s="19" t="s">
        <v>44</v>
      </c>
      <c r="B24" s="19">
        <v>83939055</v>
      </c>
      <c r="C24" s="19">
        <v>83939566</v>
      </c>
      <c r="D24" s="19" t="s">
        <v>25</v>
      </c>
      <c r="E24" s="19">
        <v>512</v>
      </c>
      <c r="F24" s="19">
        <v>32</v>
      </c>
      <c r="G24" s="19">
        <v>20</v>
      </c>
      <c r="H24" s="19">
        <v>7</v>
      </c>
      <c r="I24" s="19">
        <v>4</v>
      </c>
      <c r="J24" s="20">
        <f t="shared" si="0"/>
        <v>0.21875</v>
      </c>
      <c r="K24" s="20">
        <f t="shared" si="0"/>
        <v>0.2</v>
      </c>
      <c r="L24" s="21" t="s">
        <v>108</v>
      </c>
      <c r="M24" s="21" t="s">
        <v>109</v>
      </c>
      <c r="N24" s="22" t="s">
        <v>110</v>
      </c>
      <c r="O24" s="21" t="s">
        <v>111</v>
      </c>
    </row>
    <row r="25" spans="1:15" s="19" customFormat="1" ht="17.100000000000001" customHeight="1">
      <c r="A25" s="19" t="s">
        <v>67</v>
      </c>
      <c r="B25" s="19">
        <v>82775018</v>
      </c>
      <c r="C25" s="19">
        <v>82775449</v>
      </c>
      <c r="D25" s="19" t="s">
        <v>25</v>
      </c>
      <c r="E25" s="19">
        <v>432</v>
      </c>
      <c r="F25" s="19">
        <v>140</v>
      </c>
      <c r="G25" s="19">
        <v>103</v>
      </c>
      <c r="H25" s="19">
        <v>29</v>
      </c>
      <c r="I25" s="19">
        <v>22</v>
      </c>
      <c r="J25" s="20">
        <f t="shared" si="0"/>
        <v>0.20714285714285716</v>
      </c>
      <c r="K25" s="20">
        <f t="shared" si="0"/>
        <v>0.21359223300970873</v>
      </c>
      <c r="L25" s="21" t="s">
        <v>112</v>
      </c>
      <c r="M25" s="21" t="s">
        <v>113</v>
      </c>
      <c r="N25" s="22" t="s">
        <v>114</v>
      </c>
      <c r="O25" s="21" t="s">
        <v>115</v>
      </c>
    </row>
    <row r="26" spans="1:15" s="19" customFormat="1" ht="17.100000000000001" customHeight="1">
      <c r="A26" s="19" t="s">
        <v>18</v>
      </c>
      <c r="B26" s="19">
        <v>85346348</v>
      </c>
      <c r="C26" s="19">
        <v>85346646</v>
      </c>
      <c r="D26" s="19" t="s">
        <v>25</v>
      </c>
      <c r="E26" s="19">
        <v>299</v>
      </c>
      <c r="F26" s="19">
        <v>74</v>
      </c>
      <c r="G26" s="19">
        <v>66</v>
      </c>
      <c r="H26" s="19">
        <v>15</v>
      </c>
      <c r="I26" s="19">
        <v>15</v>
      </c>
      <c r="J26" s="20">
        <f t="shared" si="0"/>
        <v>0.20270270270270271</v>
      </c>
      <c r="K26" s="20">
        <f t="shared" si="0"/>
        <v>0.22727272727272727</v>
      </c>
      <c r="L26" s="21" t="s">
        <v>116</v>
      </c>
      <c r="M26" s="21" t="s">
        <v>117</v>
      </c>
      <c r="N26" s="22" t="s">
        <v>118</v>
      </c>
      <c r="O26" s="21" t="s">
        <v>70</v>
      </c>
    </row>
    <row r="27" spans="1:15" s="19" customFormat="1" ht="17.100000000000001" customHeight="1">
      <c r="A27" s="19" t="s">
        <v>34</v>
      </c>
      <c r="B27" s="19">
        <v>71816975</v>
      </c>
      <c r="C27" s="19">
        <v>71817608</v>
      </c>
      <c r="D27" s="19" t="s">
        <v>19</v>
      </c>
      <c r="E27" s="19">
        <v>634</v>
      </c>
      <c r="F27" s="19">
        <v>102</v>
      </c>
      <c r="G27" s="19">
        <v>114</v>
      </c>
      <c r="H27" s="19">
        <v>20</v>
      </c>
      <c r="I27" s="19">
        <v>27</v>
      </c>
      <c r="J27" s="20">
        <f t="shared" si="0"/>
        <v>0.19607843137254902</v>
      </c>
      <c r="K27" s="20">
        <f t="shared" si="0"/>
        <v>0.23684210526315788</v>
      </c>
      <c r="L27" s="21" t="s">
        <v>477</v>
      </c>
      <c r="M27" s="21" t="s">
        <v>119</v>
      </c>
      <c r="N27" s="21" t="s">
        <v>120</v>
      </c>
      <c r="O27" s="21" t="s">
        <v>121</v>
      </c>
    </row>
    <row r="28" spans="1:15" ht="17.100000000000001" customHeight="1">
      <c r="A28" s="1" t="s">
        <v>39</v>
      </c>
      <c r="B28" s="1">
        <v>40958468</v>
      </c>
      <c r="C28" s="1">
        <v>40959572</v>
      </c>
      <c r="D28" s="1" t="s">
        <v>19</v>
      </c>
      <c r="E28" s="1">
        <v>1105</v>
      </c>
      <c r="F28" s="1">
        <v>48</v>
      </c>
      <c r="G28" s="1">
        <v>12</v>
      </c>
      <c r="H28" s="1">
        <v>13</v>
      </c>
      <c r="I28" s="1">
        <v>2</v>
      </c>
      <c r="J28" s="9">
        <f t="shared" si="0"/>
        <v>0.27083333333333331</v>
      </c>
      <c r="K28" s="9">
        <f t="shared" si="0"/>
        <v>0.16666666666666666</v>
      </c>
      <c r="L28" s="11" t="s">
        <v>122</v>
      </c>
      <c r="M28" s="11" t="s">
        <v>123</v>
      </c>
      <c r="N28" s="12" t="s">
        <v>124</v>
      </c>
      <c r="O28" s="11" t="s">
        <v>125</v>
      </c>
    </row>
    <row r="29" spans="1:15" s="19" customFormat="1" ht="17.100000000000001" customHeight="1">
      <c r="A29" s="19" t="s">
        <v>71</v>
      </c>
      <c r="B29" s="19">
        <v>60993453</v>
      </c>
      <c r="C29" s="19">
        <v>60994388</v>
      </c>
      <c r="D29" s="19" t="s">
        <v>25</v>
      </c>
      <c r="E29" s="19">
        <v>936</v>
      </c>
      <c r="F29" s="19">
        <v>83</v>
      </c>
      <c r="G29" s="19">
        <v>52</v>
      </c>
      <c r="H29" s="19">
        <v>24</v>
      </c>
      <c r="I29" s="19">
        <v>8</v>
      </c>
      <c r="J29" s="20">
        <f t="shared" si="0"/>
        <v>0.28915662650602408</v>
      </c>
      <c r="K29" s="20">
        <f t="shared" si="0"/>
        <v>0.15384615384615385</v>
      </c>
      <c r="L29" s="21" t="s">
        <v>126</v>
      </c>
      <c r="M29" s="21" t="s">
        <v>127</v>
      </c>
      <c r="N29" s="22" t="s">
        <v>128</v>
      </c>
      <c r="O29" s="21" t="s">
        <v>129</v>
      </c>
    </row>
    <row r="30" spans="1:15" s="19" customFormat="1" ht="17.100000000000001" customHeight="1">
      <c r="A30" s="19" t="s">
        <v>39</v>
      </c>
      <c r="B30" s="19">
        <v>128200709</v>
      </c>
      <c r="C30" s="19">
        <v>128201689</v>
      </c>
      <c r="D30" s="19" t="s">
        <v>19</v>
      </c>
      <c r="E30" s="19">
        <v>981</v>
      </c>
      <c r="F30" s="19">
        <v>22</v>
      </c>
      <c r="G30" s="19">
        <v>13</v>
      </c>
      <c r="H30" s="19">
        <v>1</v>
      </c>
      <c r="I30" s="19">
        <v>6</v>
      </c>
      <c r="J30" s="20">
        <f t="shared" si="0"/>
        <v>4.5454545454545456E-2</v>
      </c>
      <c r="K30" s="20">
        <f t="shared" si="0"/>
        <v>0.46153846153846156</v>
      </c>
      <c r="L30" s="21" t="s">
        <v>483</v>
      </c>
      <c r="M30" s="21" t="s">
        <v>130</v>
      </c>
      <c r="N30" s="22" t="s">
        <v>131</v>
      </c>
      <c r="O30" s="21" t="s">
        <v>132</v>
      </c>
    </row>
    <row r="31" spans="1:15" ht="17.100000000000001" customHeight="1">
      <c r="A31" s="1" t="s">
        <v>71</v>
      </c>
      <c r="B31" s="1">
        <v>12673909</v>
      </c>
      <c r="C31" s="1">
        <v>12674270</v>
      </c>
      <c r="D31" s="1" t="s">
        <v>19</v>
      </c>
      <c r="E31" s="1">
        <v>362</v>
      </c>
      <c r="F31" s="1">
        <v>34</v>
      </c>
      <c r="G31" s="1">
        <v>12</v>
      </c>
      <c r="H31" s="1">
        <v>7</v>
      </c>
      <c r="I31" s="1">
        <v>3</v>
      </c>
      <c r="J31" s="9">
        <f t="shared" si="0"/>
        <v>0.20588235294117646</v>
      </c>
      <c r="K31" s="9">
        <f t="shared" si="0"/>
        <v>0.25</v>
      </c>
      <c r="L31" s="11" t="s">
        <v>133</v>
      </c>
      <c r="M31" s="11" t="s">
        <v>134</v>
      </c>
      <c r="N31" s="12" t="s">
        <v>135</v>
      </c>
      <c r="O31" s="11" t="s">
        <v>136</v>
      </c>
    </row>
    <row r="32" spans="1:15" ht="17.100000000000001" customHeight="1">
      <c r="A32" s="1" t="s">
        <v>62</v>
      </c>
      <c r="B32" s="1">
        <v>78957849</v>
      </c>
      <c r="C32" s="1">
        <v>78958199</v>
      </c>
      <c r="D32" s="1" t="s">
        <v>25</v>
      </c>
      <c r="E32" s="1">
        <v>351</v>
      </c>
      <c r="F32" s="1">
        <v>44</v>
      </c>
      <c r="G32" s="1">
        <v>88</v>
      </c>
      <c r="H32" s="1">
        <v>13</v>
      </c>
      <c r="I32" s="1">
        <v>16</v>
      </c>
      <c r="J32" s="9">
        <f t="shared" si="0"/>
        <v>0.29545454545454547</v>
      </c>
      <c r="K32" s="9">
        <f t="shared" si="0"/>
        <v>0.18181818181818182</v>
      </c>
      <c r="L32" s="11" t="s">
        <v>137</v>
      </c>
      <c r="M32" s="11" t="s">
        <v>138</v>
      </c>
      <c r="N32" s="12" t="s">
        <v>139</v>
      </c>
      <c r="O32" s="11" t="s">
        <v>140</v>
      </c>
    </row>
    <row r="33" spans="1:15" s="19" customFormat="1" ht="17.100000000000001" customHeight="1">
      <c r="A33" s="19" t="s">
        <v>81</v>
      </c>
      <c r="B33" s="19">
        <v>10269395</v>
      </c>
      <c r="C33" s="19">
        <v>10270066</v>
      </c>
      <c r="D33" s="19" t="s">
        <v>25</v>
      </c>
      <c r="E33" s="19">
        <v>672</v>
      </c>
      <c r="F33" s="19">
        <v>80</v>
      </c>
      <c r="G33" s="19">
        <v>46</v>
      </c>
      <c r="H33" s="19">
        <v>21</v>
      </c>
      <c r="I33" s="19">
        <v>10</v>
      </c>
      <c r="J33" s="20">
        <f t="shared" si="0"/>
        <v>0.26250000000000001</v>
      </c>
      <c r="K33" s="20">
        <f t="shared" si="0"/>
        <v>0.21739130434782608</v>
      </c>
      <c r="L33" s="21" t="s">
        <v>480</v>
      </c>
      <c r="M33" s="21" t="s">
        <v>141</v>
      </c>
      <c r="N33" s="22" t="s">
        <v>142</v>
      </c>
      <c r="O33" s="21" t="s">
        <v>143</v>
      </c>
    </row>
    <row r="34" spans="1:15" ht="17.100000000000001" customHeight="1">
      <c r="A34" s="1" t="s">
        <v>67</v>
      </c>
      <c r="B34" s="1">
        <v>65386524</v>
      </c>
      <c r="C34" s="1">
        <v>65387123</v>
      </c>
      <c r="D34" s="1" t="s">
        <v>25</v>
      </c>
      <c r="E34" s="1">
        <v>600</v>
      </c>
      <c r="F34" s="1">
        <v>25</v>
      </c>
      <c r="G34" s="1">
        <v>32</v>
      </c>
      <c r="H34" s="1">
        <v>10</v>
      </c>
      <c r="I34" s="1">
        <v>4</v>
      </c>
      <c r="J34" s="9">
        <f t="shared" si="0"/>
        <v>0.4</v>
      </c>
      <c r="K34" s="9">
        <f t="shared" si="0"/>
        <v>0.125</v>
      </c>
      <c r="L34" s="11" t="s">
        <v>82</v>
      </c>
      <c r="M34" s="11" t="s">
        <v>144</v>
      </c>
      <c r="N34" s="12" t="s">
        <v>145</v>
      </c>
      <c r="O34" s="11" t="s">
        <v>70</v>
      </c>
    </row>
    <row r="35" spans="1:15" ht="17.100000000000001" customHeight="1">
      <c r="A35" s="1" t="s">
        <v>146</v>
      </c>
      <c r="B35" s="1">
        <v>3485122</v>
      </c>
      <c r="C35" s="1">
        <v>3485492</v>
      </c>
      <c r="D35" s="1" t="s">
        <v>19</v>
      </c>
      <c r="E35" s="1">
        <v>371</v>
      </c>
      <c r="F35" s="1">
        <v>51</v>
      </c>
      <c r="G35" s="1">
        <v>19</v>
      </c>
      <c r="H35" s="1">
        <v>12</v>
      </c>
      <c r="I35" s="1">
        <v>5</v>
      </c>
      <c r="J35" s="9">
        <f t="shared" si="0"/>
        <v>0.23529411764705882</v>
      </c>
      <c r="K35" s="9">
        <f t="shared" si="0"/>
        <v>0.26315789473684209</v>
      </c>
      <c r="L35" s="11" t="s">
        <v>147</v>
      </c>
      <c r="M35" s="11" t="s">
        <v>148</v>
      </c>
      <c r="N35" s="12" t="s">
        <v>149</v>
      </c>
      <c r="O35" s="11" t="s">
        <v>150</v>
      </c>
    </row>
    <row r="36" spans="1:15" ht="17.100000000000001" customHeight="1">
      <c r="A36" s="1" t="s">
        <v>71</v>
      </c>
      <c r="B36" s="1">
        <v>61004230</v>
      </c>
      <c r="C36" s="1">
        <v>61004502</v>
      </c>
      <c r="D36" s="1" t="s">
        <v>25</v>
      </c>
      <c r="E36" s="1">
        <v>273</v>
      </c>
      <c r="F36" s="1">
        <v>35</v>
      </c>
      <c r="G36" s="1">
        <v>22</v>
      </c>
      <c r="H36" s="1">
        <v>8</v>
      </c>
      <c r="I36" s="1">
        <v>6</v>
      </c>
      <c r="J36" s="9">
        <f t="shared" si="0"/>
        <v>0.22857142857142856</v>
      </c>
      <c r="K36" s="9">
        <f t="shared" si="0"/>
        <v>0.27272727272727271</v>
      </c>
      <c r="L36" s="11" t="s">
        <v>82</v>
      </c>
      <c r="M36" s="11" t="s">
        <v>151</v>
      </c>
      <c r="N36" s="12"/>
      <c r="O36" s="11" t="s">
        <v>152</v>
      </c>
    </row>
    <row r="37" spans="1:15" s="19" customFormat="1" ht="17.100000000000001" customHeight="1">
      <c r="A37" s="19" t="s">
        <v>67</v>
      </c>
      <c r="B37" s="19">
        <v>65410182</v>
      </c>
      <c r="C37" s="19">
        <v>65410800</v>
      </c>
      <c r="D37" s="19" t="s">
        <v>25</v>
      </c>
      <c r="E37" s="19">
        <v>619</v>
      </c>
      <c r="F37" s="19">
        <v>62</v>
      </c>
      <c r="G37" s="19">
        <v>65</v>
      </c>
      <c r="H37" s="19">
        <v>21</v>
      </c>
      <c r="I37" s="19">
        <v>12</v>
      </c>
      <c r="J37" s="20">
        <f t="shared" si="0"/>
        <v>0.33870967741935482</v>
      </c>
      <c r="K37" s="20">
        <f t="shared" si="0"/>
        <v>0.18461538461538463</v>
      </c>
      <c r="L37" s="21" t="s">
        <v>153</v>
      </c>
      <c r="M37" s="21" t="s">
        <v>154</v>
      </c>
      <c r="N37" s="22" t="s">
        <v>155</v>
      </c>
      <c r="O37" s="21" t="s">
        <v>156</v>
      </c>
    </row>
    <row r="38" spans="1:15" ht="17.100000000000001" customHeight="1">
      <c r="A38" s="1" t="s">
        <v>57</v>
      </c>
      <c r="B38" s="1">
        <v>50609164</v>
      </c>
      <c r="C38" s="1">
        <v>50609590</v>
      </c>
      <c r="D38" s="1" t="s">
        <v>19</v>
      </c>
      <c r="E38" s="1">
        <v>427</v>
      </c>
      <c r="F38" s="1">
        <v>70</v>
      </c>
      <c r="G38" s="1">
        <v>34</v>
      </c>
      <c r="H38" s="1">
        <v>14</v>
      </c>
      <c r="I38" s="1">
        <v>11</v>
      </c>
      <c r="J38" s="9">
        <f t="shared" si="0"/>
        <v>0.2</v>
      </c>
      <c r="K38" s="9">
        <f t="shared" si="0"/>
        <v>0.3235294117647059</v>
      </c>
      <c r="L38" s="11" t="s">
        <v>157</v>
      </c>
      <c r="M38" s="11" t="s">
        <v>158</v>
      </c>
      <c r="N38" s="12" t="s">
        <v>159</v>
      </c>
      <c r="O38" s="11" t="s">
        <v>160</v>
      </c>
    </row>
    <row r="39" spans="1:15" ht="17.100000000000001" customHeight="1">
      <c r="A39" s="1" t="s">
        <v>57</v>
      </c>
      <c r="B39" s="1">
        <v>2350709</v>
      </c>
      <c r="C39" s="1">
        <v>2351093</v>
      </c>
      <c r="D39" s="1" t="s">
        <v>25</v>
      </c>
      <c r="E39" s="1">
        <v>385</v>
      </c>
      <c r="F39" s="1">
        <v>51</v>
      </c>
      <c r="G39" s="1">
        <v>44</v>
      </c>
      <c r="H39" s="1">
        <v>13</v>
      </c>
      <c r="I39" s="1">
        <v>12</v>
      </c>
      <c r="J39" s="9">
        <f t="shared" si="0"/>
        <v>0.25490196078431371</v>
      </c>
      <c r="K39" s="9">
        <f t="shared" si="0"/>
        <v>0.27272727272727271</v>
      </c>
      <c r="L39" s="11" t="s">
        <v>161</v>
      </c>
      <c r="M39" s="11" t="s">
        <v>162</v>
      </c>
      <c r="N39" s="12" t="s">
        <v>163</v>
      </c>
      <c r="O39" s="11" t="s">
        <v>164</v>
      </c>
    </row>
    <row r="40" spans="1:15" ht="17.100000000000001" customHeight="1">
      <c r="A40" s="1" t="s">
        <v>165</v>
      </c>
      <c r="B40" s="1">
        <v>52670120</v>
      </c>
      <c r="C40" s="1">
        <v>52670515</v>
      </c>
      <c r="D40" s="1" t="s">
        <v>19</v>
      </c>
      <c r="E40" s="1">
        <v>396</v>
      </c>
      <c r="F40" s="1">
        <v>25</v>
      </c>
      <c r="G40" s="1">
        <v>26</v>
      </c>
      <c r="H40" s="1">
        <v>9</v>
      </c>
      <c r="I40" s="1">
        <v>5</v>
      </c>
      <c r="J40" s="9">
        <f t="shared" si="0"/>
        <v>0.36</v>
      </c>
      <c r="K40" s="9">
        <f t="shared" si="0"/>
        <v>0.19230769230769232</v>
      </c>
      <c r="L40" s="13" t="s">
        <v>166</v>
      </c>
      <c r="M40" s="11" t="s">
        <v>167</v>
      </c>
      <c r="N40" s="12" t="s">
        <v>168</v>
      </c>
      <c r="O40" s="11" t="s">
        <v>169</v>
      </c>
    </row>
    <row r="41" spans="1:15" ht="17.100000000000001" customHeight="1">
      <c r="A41" s="1" t="s">
        <v>18</v>
      </c>
      <c r="B41" s="1">
        <v>43917796</v>
      </c>
      <c r="C41" s="1">
        <v>43919014</v>
      </c>
      <c r="D41" s="1" t="s">
        <v>25</v>
      </c>
      <c r="E41" s="1">
        <v>1219</v>
      </c>
      <c r="F41" s="1">
        <v>105</v>
      </c>
      <c r="G41" s="1">
        <v>79</v>
      </c>
      <c r="H41" s="1">
        <v>35</v>
      </c>
      <c r="I41" s="1">
        <v>19</v>
      </c>
      <c r="J41" s="9">
        <f t="shared" si="0"/>
        <v>0.33333333333333331</v>
      </c>
      <c r="K41" s="9">
        <f t="shared" si="0"/>
        <v>0.24050632911392406</v>
      </c>
      <c r="L41" s="13" t="s">
        <v>170</v>
      </c>
      <c r="M41" s="11" t="s">
        <v>171</v>
      </c>
      <c r="N41" s="12" t="s">
        <v>172</v>
      </c>
      <c r="O41" s="11" t="s">
        <v>173</v>
      </c>
    </row>
    <row r="42" spans="1:15" s="19" customFormat="1" ht="17.100000000000001" customHeight="1">
      <c r="A42" s="19" t="s">
        <v>67</v>
      </c>
      <c r="B42" s="19">
        <v>82790001</v>
      </c>
      <c r="C42" s="19">
        <v>82790444</v>
      </c>
      <c r="D42" s="19" t="s">
        <v>25</v>
      </c>
      <c r="E42" s="19">
        <v>444</v>
      </c>
      <c r="F42" s="19">
        <v>150</v>
      </c>
      <c r="G42" s="19">
        <v>77</v>
      </c>
      <c r="H42" s="19">
        <v>56</v>
      </c>
      <c r="I42" s="19">
        <v>16</v>
      </c>
      <c r="J42" s="20">
        <f t="shared" si="0"/>
        <v>0.37333333333333335</v>
      </c>
      <c r="K42" s="20">
        <f t="shared" si="0"/>
        <v>0.20779220779220781</v>
      </c>
      <c r="L42" s="23" t="s">
        <v>174</v>
      </c>
      <c r="M42" s="21" t="s">
        <v>175</v>
      </c>
      <c r="N42" s="22" t="s">
        <v>176</v>
      </c>
      <c r="O42" s="21" t="s">
        <v>177</v>
      </c>
    </row>
    <row r="43" spans="1:15" ht="17.100000000000001" customHeight="1">
      <c r="A43" s="1" t="s">
        <v>24</v>
      </c>
      <c r="B43" s="1">
        <v>46631348</v>
      </c>
      <c r="C43" s="1">
        <v>46632690</v>
      </c>
      <c r="D43" s="1" t="s">
        <v>25</v>
      </c>
      <c r="E43" s="1">
        <v>1343</v>
      </c>
      <c r="F43" s="1">
        <v>44</v>
      </c>
      <c r="G43" s="1">
        <v>32</v>
      </c>
      <c r="H43" s="1">
        <v>13</v>
      </c>
      <c r="I43" s="1">
        <v>9</v>
      </c>
      <c r="J43" s="9">
        <f t="shared" si="0"/>
        <v>0.29545454545454547</v>
      </c>
      <c r="K43" s="9">
        <f t="shared" si="0"/>
        <v>0.28125</v>
      </c>
      <c r="L43" s="13" t="s">
        <v>178</v>
      </c>
      <c r="M43" s="11" t="s">
        <v>179</v>
      </c>
      <c r="N43" s="12" t="s">
        <v>180</v>
      </c>
      <c r="O43" s="11" t="s">
        <v>181</v>
      </c>
    </row>
    <row r="44" spans="1:15" ht="17.100000000000001" customHeight="1">
      <c r="A44" s="1" t="s">
        <v>182</v>
      </c>
      <c r="B44" s="1">
        <v>7243213</v>
      </c>
      <c r="C44" s="1">
        <v>7244205</v>
      </c>
      <c r="D44" s="1" t="s">
        <v>25</v>
      </c>
      <c r="E44" s="1">
        <v>993</v>
      </c>
      <c r="F44" s="1">
        <v>59</v>
      </c>
      <c r="G44" s="1">
        <v>17</v>
      </c>
      <c r="H44" s="1">
        <v>12</v>
      </c>
      <c r="I44" s="1">
        <v>7</v>
      </c>
      <c r="J44" s="9">
        <f t="shared" si="0"/>
        <v>0.20338983050847459</v>
      </c>
      <c r="K44" s="9">
        <f t="shared" si="0"/>
        <v>0.41176470588235292</v>
      </c>
      <c r="L44" s="13" t="s">
        <v>183</v>
      </c>
      <c r="M44" s="11" t="s">
        <v>184</v>
      </c>
      <c r="N44" s="12" t="s">
        <v>185</v>
      </c>
      <c r="O44" s="11" t="s">
        <v>186</v>
      </c>
    </row>
    <row r="45" spans="1:15" ht="17.100000000000001" customHeight="1">
      <c r="A45" s="1" t="s">
        <v>24</v>
      </c>
      <c r="B45" s="1">
        <v>3311279</v>
      </c>
      <c r="C45" s="1">
        <v>3311560</v>
      </c>
      <c r="D45" s="1" t="s">
        <v>25</v>
      </c>
      <c r="E45" s="1">
        <v>282</v>
      </c>
      <c r="F45" s="1">
        <v>16</v>
      </c>
      <c r="G45" s="1">
        <v>21</v>
      </c>
      <c r="H45" s="1">
        <v>7</v>
      </c>
      <c r="I45" s="1">
        <v>4</v>
      </c>
      <c r="J45" s="9">
        <f t="shared" si="0"/>
        <v>0.4375</v>
      </c>
      <c r="K45" s="9">
        <f t="shared" si="0"/>
        <v>0.19047619047619047</v>
      </c>
      <c r="L45" s="13" t="s">
        <v>187</v>
      </c>
      <c r="M45" s="11" t="s">
        <v>188</v>
      </c>
      <c r="N45" s="12" t="s">
        <v>189</v>
      </c>
      <c r="O45" s="11" t="s">
        <v>190</v>
      </c>
    </row>
    <row r="46" spans="1:15" ht="17.100000000000001" customHeight="1">
      <c r="A46" s="1" t="s">
        <v>24</v>
      </c>
      <c r="B46" s="1">
        <v>5030549</v>
      </c>
      <c r="C46" s="1">
        <v>5030913</v>
      </c>
      <c r="D46" s="1" t="s">
        <v>19</v>
      </c>
      <c r="E46" s="1">
        <v>365</v>
      </c>
      <c r="F46" s="1">
        <v>12</v>
      </c>
      <c r="G46" s="1">
        <v>22</v>
      </c>
      <c r="H46" s="1">
        <v>3</v>
      </c>
      <c r="I46" s="1">
        <v>8</v>
      </c>
      <c r="J46" s="9">
        <f t="shared" si="0"/>
        <v>0.25</v>
      </c>
      <c r="K46" s="9">
        <f t="shared" si="0"/>
        <v>0.36363636363636365</v>
      </c>
      <c r="L46" s="13" t="s">
        <v>191</v>
      </c>
      <c r="M46" s="11" t="s">
        <v>192</v>
      </c>
      <c r="N46" s="12" t="s">
        <v>193</v>
      </c>
      <c r="O46" s="11" t="s">
        <v>194</v>
      </c>
    </row>
    <row r="47" spans="1:15" ht="17.100000000000001" customHeight="1">
      <c r="A47" s="1" t="s">
        <v>195</v>
      </c>
      <c r="B47" s="1">
        <v>53731641</v>
      </c>
      <c r="C47" s="1">
        <v>53732143</v>
      </c>
      <c r="D47" s="1" t="s">
        <v>25</v>
      </c>
      <c r="E47" s="1">
        <v>503</v>
      </c>
      <c r="F47" s="1">
        <v>30</v>
      </c>
      <c r="G47" s="1">
        <v>20</v>
      </c>
      <c r="H47" s="1">
        <v>11</v>
      </c>
      <c r="I47" s="1">
        <v>5</v>
      </c>
      <c r="J47" s="9">
        <f t="shared" si="0"/>
        <v>0.36666666666666664</v>
      </c>
      <c r="K47" s="9">
        <f t="shared" si="0"/>
        <v>0.25</v>
      </c>
      <c r="L47" s="13" t="s">
        <v>196</v>
      </c>
      <c r="M47" s="11" t="s">
        <v>197</v>
      </c>
      <c r="N47" s="12" t="s">
        <v>198</v>
      </c>
      <c r="O47" s="11" t="s">
        <v>199</v>
      </c>
    </row>
    <row r="48" spans="1:15" ht="17.100000000000001" customHeight="1">
      <c r="A48" s="1" t="s">
        <v>76</v>
      </c>
      <c r="B48" s="1">
        <v>38717194</v>
      </c>
      <c r="C48" s="1">
        <v>38717331</v>
      </c>
      <c r="D48" s="1" t="s">
        <v>19</v>
      </c>
      <c r="E48" s="1">
        <v>138</v>
      </c>
      <c r="F48" s="1">
        <v>27</v>
      </c>
      <c r="G48" s="1">
        <v>16</v>
      </c>
      <c r="H48" s="1">
        <v>13</v>
      </c>
      <c r="I48" s="1">
        <v>3</v>
      </c>
      <c r="J48" s="9">
        <f t="shared" si="0"/>
        <v>0.48148148148148145</v>
      </c>
      <c r="K48" s="9">
        <f t="shared" si="0"/>
        <v>0.1875</v>
      </c>
      <c r="L48" s="11" t="s">
        <v>82</v>
      </c>
      <c r="M48" s="11" t="s">
        <v>200</v>
      </c>
      <c r="N48" s="11"/>
      <c r="O48" s="11" t="s">
        <v>201</v>
      </c>
    </row>
    <row r="49" spans="1:15" ht="17.100000000000001" customHeight="1">
      <c r="A49" s="1" t="s">
        <v>44</v>
      </c>
      <c r="B49" s="1">
        <v>100886155</v>
      </c>
      <c r="C49" s="1">
        <v>100886784</v>
      </c>
      <c r="D49" s="1" t="s">
        <v>19</v>
      </c>
      <c r="E49" s="1">
        <v>630</v>
      </c>
      <c r="F49" s="1">
        <v>17</v>
      </c>
      <c r="G49" s="1">
        <v>21</v>
      </c>
      <c r="H49" s="1">
        <v>7</v>
      </c>
      <c r="I49" s="1">
        <v>5</v>
      </c>
      <c r="J49" s="9">
        <f t="shared" si="0"/>
        <v>0.41176470588235292</v>
      </c>
      <c r="K49" s="9">
        <f t="shared" si="0"/>
        <v>0.23809523809523808</v>
      </c>
      <c r="L49" s="13" t="s">
        <v>202</v>
      </c>
      <c r="M49" s="11" t="s">
        <v>203</v>
      </c>
      <c r="N49" s="12" t="s">
        <v>204</v>
      </c>
      <c r="O49" s="11" t="s">
        <v>205</v>
      </c>
    </row>
    <row r="50" spans="1:15" ht="17.100000000000001" customHeight="1">
      <c r="A50" s="1" t="s">
        <v>39</v>
      </c>
      <c r="B50" s="1">
        <v>41006038</v>
      </c>
      <c r="C50" s="1">
        <v>41007387</v>
      </c>
      <c r="D50" s="1" t="s">
        <v>19</v>
      </c>
      <c r="E50" s="1">
        <v>1350</v>
      </c>
      <c r="F50" s="1">
        <v>77</v>
      </c>
      <c r="G50" s="1">
        <v>17</v>
      </c>
      <c r="H50" s="1">
        <v>27</v>
      </c>
      <c r="I50" s="1">
        <v>5</v>
      </c>
      <c r="J50" s="9">
        <f t="shared" si="0"/>
        <v>0.35064935064935066</v>
      </c>
      <c r="K50" s="9">
        <f t="shared" si="0"/>
        <v>0.29411764705882354</v>
      </c>
      <c r="L50" s="13" t="s">
        <v>206</v>
      </c>
      <c r="M50" s="11" t="s">
        <v>207</v>
      </c>
      <c r="N50" s="12" t="s">
        <v>208</v>
      </c>
      <c r="O50" s="11" t="s">
        <v>209</v>
      </c>
    </row>
    <row r="51" spans="1:15" ht="17.100000000000001" customHeight="1">
      <c r="A51" s="1" t="s">
        <v>30</v>
      </c>
      <c r="B51" s="1">
        <v>27361661</v>
      </c>
      <c r="C51" s="1">
        <v>27362295</v>
      </c>
      <c r="D51" s="1" t="s">
        <v>25</v>
      </c>
      <c r="E51" s="1">
        <v>635</v>
      </c>
      <c r="F51" s="1">
        <v>49</v>
      </c>
      <c r="G51" s="1">
        <v>39</v>
      </c>
      <c r="H51" s="1">
        <v>21</v>
      </c>
      <c r="I51" s="1">
        <v>9</v>
      </c>
      <c r="J51" s="9">
        <f t="shared" si="0"/>
        <v>0.42857142857142855</v>
      </c>
      <c r="K51" s="9">
        <f t="shared" si="0"/>
        <v>0.23076923076923078</v>
      </c>
      <c r="L51" s="13" t="s">
        <v>210</v>
      </c>
      <c r="M51" s="11" t="s">
        <v>211</v>
      </c>
      <c r="N51" s="12" t="s">
        <v>212</v>
      </c>
      <c r="O51" s="11" t="s">
        <v>213</v>
      </c>
    </row>
    <row r="52" spans="1:15" ht="17.100000000000001" customHeight="1">
      <c r="A52" s="1" t="s">
        <v>71</v>
      </c>
      <c r="B52" s="1">
        <v>20248784</v>
      </c>
      <c r="C52" s="1">
        <v>20249567</v>
      </c>
      <c r="D52" s="1" t="s">
        <v>19</v>
      </c>
      <c r="E52" s="1">
        <v>784</v>
      </c>
      <c r="F52" s="1">
        <v>56</v>
      </c>
      <c r="G52" s="1">
        <v>41</v>
      </c>
      <c r="H52" s="1">
        <v>16</v>
      </c>
      <c r="I52" s="1">
        <v>15</v>
      </c>
      <c r="J52" s="9">
        <f t="shared" si="0"/>
        <v>0.2857142857142857</v>
      </c>
      <c r="K52" s="9">
        <f t="shared" si="0"/>
        <v>0.36585365853658536</v>
      </c>
      <c r="L52" s="13" t="s">
        <v>214</v>
      </c>
      <c r="M52" s="11" t="s">
        <v>215</v>
      </c>
      <c r="N52" s="12" t="s">
        <v>216</v>
      </c>
      <c r="O52" s="11" t="s">
        <v>217</v>
      </c>
    </row>
    <row r="53" spans="1:15" ht="17.100000000000001" customHeight="1">
      <c r="A53" s="1" t="s">
        <v>18</v>
      </c>
      <c r="B53" s="1">
        <v>17113522</v>
      </c>
      <c r="C53" s="1">
        <v>17113940</v>
      </c>
      <c r="D53" s="1" t="s">
        <v>25</v>
      </c>
      <c r="E53" s="1">
        <v>419</v>
      </c>
      <c r="F53" s="1">
        <v>44</v>
      </c>
      <c r="G53" s="1">
        <v>28</v>
      </c>
      <c r="H53" s="1">
        <v>13</v>
      </c>
      <c r="I53" s="1">
        <v>10</v>
      </c>
      <c r="J53" s="9">
        <f t="shared" si="0"/>
        <v>0.29545454545454547</v>
      </c>
      <c r="K53" s="9">
        <f t="shared" si="0"/>
        <v>0.35714285714285715</v>
      </c>
      <c r="L53" s="13" t="s">
        <v>481</v>
      </c>
      <c r="M53" s="11" t="s">
        <v>218</v>
      </c>
      <c r="N53" s="12" t="s">
        <v>219</v>
      </c>
      <c r="O53" s="11" t="s">
        <v>220</v>
      </c>
    </row>
    <row r="54" spans="1:15" ht="17.100000000000001" customHeight="1">
      <c r="A54" s="1" t="s">
        <v>18</v>
      </c>
      <c r="B54" s="1">
        <v>120839679</v>
      </c>
      <c r="C54" s="1">
        <v>120840123</v>
      </c>
      <c r="D54" s="1" t="s">
        <v>19</v>
      </c>
      <c r="E54" s="1">
        <v>445</v>
      </c>
      <c r="F54" s="1">
        <v>17</v>
      </c>
      <c r="G54" s="1">
        <v>20</v>
      </c>
      <c r="H54" s="1">
        <v>6</v>
      </c>
      <c r="I54" s="1">
        <v>6</v>
      </c>
      <c r="J54" s="9">
        <f t="shared" si="0"/>
        <v>0.35294117647058826</v>
      </c>
      <c r="K54" s="9">
        <f t="shared" si="0"/>
        <v>0.3</v>
      </c>
      <c r="L54" s="13" t="s">
        <v>221</v>
      </c>
      <c r="M54" s="11" t="s">
        <v>222</v>
      </c>
      <c r="N54" s="12" t="s">
        <v>223</v>
      </c>
      <c r="O54" s="11" t="s">
        <v>224</v>
      </c>
    </row>
    <row r="55" spans="1:15" ht="17.100000000000001" customHeight="1">
      <c r="A55" s="1" t="s">
        <v>57</v>
      </c>
      <c r="B55" s="1">
        <v>51312413</v>
      </c>
      <c r="C55" s="1">
        <v>51312689</v>
      </c>
      <c r="D55" s="1" t="s">
        <v>25</v>
      </c>
      <c r="E55" s="1">
        <v>277</v>
      </c>
      <c r="F55" s="1">
        <v>20</v>
      </c>
      <c r="G55" s="1">
        <v>33</v>
      </c>
      <c r="H55" s="1">
        <v>4</v>
      </c>
      <c r="I55" s="1">
        <v>16</v>
      </c>
      <c r="J55" s="9">
        <f t="shared" si="0"/>
        <v>0.2</v>
      </c>
      <c r="K55" s="9">
        <f t="shared" si="0"/>
        <v>0.48484848484848486</v>
      </c>
      <c r="L55" s="13" t="s">
        <v>482</v>
      </c>
      <c r="M55" s="11" t="s">
        <v>225</v>
      </c>
      <c r="N55" s="12" t="s">
        <v>226</v>
      </c>
      <c r="O55" s="11" t="s">
        <v>227</v>
      </c>
    </row>
    <row r="56" spans="1:15" ht="17.100000000000001" customHeight="1">
      <c r="A56" s="1" t="s">
        <v>146</v>
      </c>
      <c r="B56" s="1">
        <v>10185545</v>
      </c>
      <c r="C56" s="1">
        <v>10188980</v>
      </c>
      <c r="D56" s="1" t="s">
        <v>19</v>
      </c>
      <c r="E56" s="1">
        <v>3436</v>
      </c>
      <c r="F56" s="1">
        <v>48</v>
      </c>
      <c r="G56" s="1">
        <v>24</v>
      </c>
      <c r="H56" s="1">
        <v>20</v>
      </c>
      <c r="I56" s="1">
        <v>6</v>
      </c>
      <c r="J56" s="9">
        <f t="shared" si="0"/>
        <v>0.41666666666666669</v>
      </c>
      <c r="K56" s="9">
        <f t="shared" si="0"/>
        <v>0.25</v>
      </c>
      <c r="L56" s="11" t="s">
        <v>228</v>
      </c>
      <c r="M56" s="11" t="s">
        <v>229</v>
      </c>
      <c r="N56" s="12" t="s">
        <v>230</v>
      </c>
      <c r="O56" s="11" t="s">
        <v>231</v>
      </c>
    </row>
    <row r="57" spans="1:15" ht="17.100000000000001" customHeight="1">
      <c r="A57" s="1" t="s">
        <v>94</v>
      </c>
      <c r="B57" s="1">
        <v>16005860</v>
      </c>
      <c r="C57" s="1">
        <v>16006486</v>
      </c>
      <c r="D57" s="1" t="s">
        <v>25</v>
      </c>
      <c r="E57" s="1">
        <v>627</v>
      </c>
      <c r="F57" s="1">
        <v>30</v>
      </c>
      <c r="G57" s="1">
        <v>15</v>
      </c>
      <c r="H57" s="1">
        <v>8</v>
      </c>
      <c r="I57" s="1">
        <v>6</v>
      </c>
      <c r="J57" s="9">
        <f t="shared" si="0"/>
        <v>0.26666666666666666</v>
      </c>
      <c r="K57" s="9">
        <f t="shared" si="0"/>
        <v>0.4</v>
      </c>
      <c r="L57" s="13" t="s">
        <v>232</v>
      </c>
      <c r="M57" s="11" t="s">
        <v>233</v>
      </c>
      <c r="N57" s="12" t="s">
        <v>234</v>
      </c>
      <c r="O57" s="11" t="s">
        <v>235</v>
      </c>
    </row>
    <row r="58" spans="1:15" ht="17.100000000000001" customHeight="1">
      <c r="A58" s="1" t="s">
        <v>44</v>
      </c>
      <c r="B58" s="1">
        <v>111459484</v>
      </c>
      <c r="C58" s="1">
        <v>111460432</v>
      </c>
      <c r="D58" s="1" t="s">
        <v>19</v>
      </c>
      <c r="E58" s="1">
        <v>949</v>
      </c>
      <c r="F58" s="1">
        <v>14</v>
      </c>
      <c r="G58" s="1">
        <v>17</v>
      </c>
      <c r="H58" s="1">
        <v>3</v>
      </c>
      <c r="I58" s="1">
        <v>8</v>
      </c>
      <c r="J58" s="9">
        <f t="shared" si="0"/>
        <v>0.21428571428571427</v>
      </c>
      <c r="K58" s="9">
        <f t="shared" si="0"/>
        <v>0.47058823529411764</v>
      </c>
      <c r="L58" s="13" t="s">
        <v>236</v>
      </c>
      <c r="M58" s="11" t="s">
        <v>237</v>
      </c>
      <c r="N58" s="12" t="s">
        <v>238</v>
      </c>
      <c r="O58" s="11" t="s">
        <v>186</v>
      </c>
    </row>
    <row r="59" spans="1:15" ht="17.100000000000001" customHeight="1">
      <c r="A59" s="1" t="s">
        <v>44</v>
      </c>
      <c r="B59" s="1">
        <v>89714338</v>
      </c>
      <c r="C59" s="1">
        <v>89714688</v>
      </c>
      <c r="D59" s="1" t="s">
        <v>25</v>
      </c>
      <c r="E59" s="1">
        <v>351</v>
      </c>
      <c r="F59" s="1">
        <v>16</v>
      </c>
      <c r="G59" s="1">
        <v>17</v>
      </c>
      <c r="H59" s="1">
        <v>6</v>
      </c>
      <c r="I59" s="1">
        <v>5</v>
      </c>
      <c r="J59" s="9">
        <f t="shared" si="0"/>
        <v>0.375</v>
      </c>
      <c r="K59" s="9">
        <f t="shared" si="0"/>
        <v>0.29411764705882354</v>
      </c>
      <c r="L59" s="13" t="s">
        <v>239</v>
      </c>
      <c r="M59" s="11" t="s">
        <v>240</v>
      </c>
      <c r="N59" s="12" t="s">
        <v>241</v>
      </c>
      <c r="O59" s="11" t="s">
        <v>242</v>
      </c>
    </row>
    <row r="60" spans="1:15" ht="17.100000000000001" customHeight="1">
      <c r="A60" s="1" t="s">
        <v>18</v>
      </c>
      <c r="B60" s="1">
        <v>119104228</v>
      </c>
      <c r="C60" s="1">
        <v>119105376</v>
      </c>
      <c r="D60" s="1" t="s">
        <v>25</v>
      </c>
      <c r="E60" s="1">
        <v>1149</v>
      </c>
      <c r="F60" s="1">
        <v>161</v>
      </c>
      <c r="G60" s="1">
        <v>110</v>
      </c>
      <c r="H60" s="1">
        <v>48</v>
      </c>
      <c r="I60" s="1">
        <v>41</v>
      </c>
      <c r="J60" s="9">
        <f t="shared" si="0"/>
        <v>0.29813664596273293</v>
      </c>
      <c r="K60" s="9">
        <f t="shared" si="0"/>
        <v>0.37272727272727274</v>
      </c>
      <c r="L60" s="13" t="s">
        <v>479</v>
      </c>
      <c r="M60" s="11" t="s">
        <v>243</v>
      </c>
      <c r="N60" s="12" t="s">
        <v>244</v>
      </c>
      <c r="O60" s="11" t="s">
        <v>245</v>
      </c>
    </row>
    <row r="61" spans="1:15" ht="17.100000000000001" customHeight="1">
      <c r="A61" s="1" t="s">
        <v>34</v>
      </c>
      <c r="B61" s="1">
        <v>67990050</v>
      </c>
      <c r="C61" s="1">
        <v>67990491</v>
      </c>
      <c r="D61" s="1" t="s">
        <v>19</v>
      </c>
      <c r="E61" s="1">
        <v>442</v>
      </c>
      <c r="F61" s="1">
        <v>26</v>
      </c>
      <c r="G61" s="1">
        <v>17</v>
      </c>
      <c r="H61" s="1">
        <v>6</v>
      </c>
      <c r="I61" s="1">
        <v>8</v>
      </c>
      <c r="J61" s="9">
        <f t="shared" si="0"/>
        <v>0.23076923076923078</v>
      </c>
      <c r="K61" s="9">
        <f t="shared" si="0"/>
        <v>0.47058823529411764</v>
      </c>
      <c r="L61" s="11" t="s">
        <v>246</v>
      </c>
      <c r="M61" s="11" t="s">
        <v>247</v>
      </c>
      <c r="N61" s="12" t="s">
        <v>248</v>
      </c>
      <c r="O61" s="11" t="s">
        <v>249</v>
      </c>
    </row>
    <row r="62" spans="1:15" s="2" customFormat="1" ht="30" customHeight="1">
      <c r="A62" s="2" t="s">
        <v>94</v>
      </c>
      <c r="B62" s="2">
        <v>42695620</v>
      </c>
      <c r="C62" s="2">
        <v>42695917</v>
      </c>
      <c r="D62" s="2" t="s">
        <v>19</v>
      </c>
      <c r="E62" s="2">
        <v>298</v>
      </c>
      <c r="F62" s="2">
        <v>29</v>
      </c>
      <c r="G62" s="2">
        <v>17</v>
      </c>
      <c r="H62" s="2">
        <v>8</v>
      </c>
      <c r="I62" s="2">
        <v>7</v>
      </c>
      <c r="J62" s="9">
        <f t="shared" si="0"/>
        <v>0.27586206896551724</v>
      </c>
      <c r="K62" s="9">
        <f t="shared" si="0"/>
        <v>0.41176470588235292</v>
      </c>
      <c r="L62" s="13" t="s">
        <v>250</v>
      </c>
      <c r="M62" s="13" t="s">
        <v>251</v>
      </c>
      <c r="N62" s="12" t="s">
        <v>252</v>
      </c>
      <c r="O62" s="13" t="s">
        <v>253</v>
      </c>
    </row>
    <row r="63" spans="1:15" ht="17.100000000000001" customHeight="1">
      <c r="A63" s="1" t="s">
        <v>44</v>
      </c>
      <c r="B63" s="1">
        <v>96657055</v>
      </c>
      <c r="C63" s="1">
        <v>96658408</v>
      </c>
      <c r="D63" s="1" t="s">
        <v>19</v>
      </c>
      <c r="E63" s="1">
        <v>1354</v>
      </c>
      <c r="F63" s="1">
        <v>20</v>
      </c>
      <c r="G63" s="1">
        <v>21</v>
      </c>
      <c r="H63" s="1">
        <v>8</v>
      </c>
      <c r="I63" s="1">
        <v>6</v>
      </c>
      <c r="J63" s="9">
        <f t="shared" si="0"/>
        <v>0.4</v>
      </c>
      <c r="K63" s="9">
        <f t="shared" si="0"/>
        <v>0.2857142857142857</v>
      </c>
      <c r="L63" s="13" t="s">
        <v>254</v>
      </c>
      <c r="M63" s="11" t="s">
        <v>255</v>
      </c>
      <c r="N63" s="12" t="s">
        <v>256</v>
      </c>
      <c r="O63" s="11" t="s">
        <v>257</v>
      </c>
    </row>
    <row r="64" spans="1:15" ht="17.100000000000001" customHeight="1">
      <c r="A64" s="1" t="s">
        <v>71</v>
      </c>
      <c r="B64" s="1">
        <v>4137729</v>
      </c>
      <c r="C64" s="1">
        <v>4138937</v>
      </c>
      <c r="D64" s="1" t="s">
        <v>25</v>
      </c>
      <c r="E64" s="1">
        <v>1209</v>
      </c>
      <c r="F64" s="1">
        <v>33</v>
      </c>
      <c r="G64" s="1">
        <v>16</v>
      </c>
      <c r="H64" s="1">
        <v>9</v>
      </c>
      <c r="I64" s="1">
        <v>7</v>
      </c>
      <c r="J64" s="9">
        <f t="shared" si="0"/>
        <v>0.27272727272727271</v>
      </c>
      <c r="K64" s="9">
        <f t="shared" si="0"/>
        <v>0.4375</v>
      </c>
      <c r="L64" s="13" t="s">
        <v>258</v>
      </c>
      <c r="M64" s="11" t="s">
        <v>259</v>
      </c>
      <c r="N64" s="12" t="s">
        <v>260</v>
      </c>
      <c r="O64" s="11" t="s">
        <v>261</v>
      </c>
    </row>
    <row r="65" spans="1:15" ht="35.1" customHeight="1">
      <c r="A65" s="1" t="s">
        <v>67</v>
      </c>
      <c r="B65" s="1">
        <v>69589926</v>
      </c>
      <c r="C65" s="1">
        <v>69591321</v>
      </c>
      <c r="D65" s="1" t="s">
        <v>25</v>
      </c>
      <c r="E65" s="1">
        <v>1396</v>
      </c>
      <c r="F65" s="1">
        <v>25</v>
      </c>
      <c r="G65" s="1">
        <v>7</v>
      </c>
      <c r="H65" s="1">
        <v>7</v>
      </c>
      <c r="I65" s="1">
        <v>3</v>
      </c>
      <c r="J65" s="9">
        <f t="shared" si="0"/>
        <v>0.28000000000000003</v>
      </c>
      <c r="K65" s="9">
        <f t="shared" si="0"/>
        <v>0.42857142857142855</v>
      </c>
      <c r="L65" s="11" t="s">
        <v>262</v>
      </c>
      <c r="M65" s="11" t="s">
        <v>263</v>
      </c>
      <c r="N65" s="12" t="s">
        <v>264</v>
      </c>
      <c r="O65" s="11" t="s">
        <v>265</v>
      </c>
    </row>
    <row r="66" spans="1:15" s="2" customFormat="1" ht="30" customHeight="1">
      <c r="A66" s="2" t="s">
        <v>67</v>
      </c>
      <c r="B66" s="2">
        <v>75613262</v>
      </c>
      <c r="C66" s="2">
        <v>75614671</v>
      </c>
      <c r="D66" s="2" t="s">
        <v>25</v>
      </c>
      <c r="E66" s="2">
        <v>1410</v>
      </c>
      <c r="F66" s="2">
        <v>27</v>
      </c>
      <c r="G66" s="2">
        <v>22</v>
      </c>
      <c r="H66" s="2">
        <v>8</v>
      </c>
      <c r="I66" s="2">
        <v>9</v>
      </c>
      <c r="J66" s="9">
        <f t="shared" si="0"/>
        <v>0.29629629629629628</v>
      </c>
      <c r="K66" s="9">
        <f t="shared" si="0"/>
        <v>0.40909090909090912</v>
      </c>
      <c r="L66" s="13" t="s">
        <v>266</v>
      </c>
      <c r="M66" s="13" t="s">
        <v>267</v>
      </c>
      <c r="N66" s="12" t="s">
        <v>268</v>
      </c>
      <c r="O66" s="13" t="s">
        <v>269</v>
      </c>
    </row>
    <row r="67" spans="1:15" ht="17.100000000000001" customHeight="1">
      <c r="A67" s="1" t="s">
        <v>30</v>
      </c>
      <c r="B67" s="1">
        <v>11295787</v>
      </c>
      <c r="C67" s="1">
        <v>11296977</v>
      </c>
      <c r="D67" s="1" t="s">
        <v>19</v>
      </c>
      <c r="E67" s="1">
        <v>1191</v>
      </c>
      <c r="F67" s="1">
        <v>52</v>
      </c>
      <c r="G67" s="1">
        <v>39</v>
      </c>
      <c r="H67" s="1">
        <v>15</v>
      </c>
      <c r="I67" s="1">
        <v>17</v>
      </c>
      <c r="J67" s="9">
        <f t="shared" si="0"/>
        <v>0.28846153846153844</v>
      </c>
      <c r="K67" s="9">
        <f t="shared" si="0"/>
        <v>0.4358974358974359</v>
      </c>
      <c r="L67" s="13" t="s">
        <v>270</v>
      </c>
      <c r="M67" s="11" t="s">
        <v>271</v>
      </c>
      <c r="N67" s="12" t="s">
        <v>272</v>
      </c>
      <c r="O67" s="11" t="s">
        <v>273</v>
      </c>
    </row>
    <row r="68" spans="1:15" ht="17.100000000000001" customHeight="1">
      <c r="A68" s="1" t="s">
        <v>18</v>
      </c>
      <c r="B68" s="1">
        <v>44041661</v>
      </c>
      <c r="C68" s="1">
        <v>44042010</v>
      </c>
      <c r="D68" s="1" t="s">
        <v>19</v>
      </c>
      <c r="E68" s="1">
        <v>350</v>
      </c>
      <c r="F68" s="1">
        <v>33</v>
      </c>
      <c r="G68" s="1">
        <v>19</v>
      </c>
      <c r="H68" s="1">
        <v>10</v>
      </c>
      <c r="I68" s="1">
        <v>8</v>
      </c>
      <c r="J68" s="9">
        <f t="shared" si="0"/>
        <v>0.30303030303030304</v>
      </c>
      <c r="K68" s="9">
        <f t="shared" si="0"/>
        <v>0.42105263157894735</v>
      </c>
      <c r="L68" s="11" t="s">
        <v>274</v>
      </c>
      <c r="M68" s="11" t="s">
        <v>275</v>
      </c>
      <c r="N68" s="12" t="s">
        <v>276</v>
      </c>
      <c r="O68" s="11" t="s">
        <v>156</v>
      </c>
    </row>
    <row r="69" spans="1:15" s="19" customFormat="1" ht="17.100000000000001" customHeight="1">
      <c r="A69" s="19" t="s">
        <v>18</v>
      </c>
      <c r="B69" s="19">
        <v>17188286</v>
      </c>
      <c r="C69" s="19">
        <v>17189377</v>
      </c>
      <c r="D69" s="19" t="s">
        <v>19</v>
      </c>
      <c r="E69" s="19">
        <v>1092</v>
      </c>
      <c r="F69" s="19">
        <v>30</v>
      </c>
      <c r="G69" s="19">
        <v>30</v>
      </c>
      <c r="H69" s="19">
        <v>9</v>
      </c>
      <c r="I69" s="19">
        <v>13</v>
      </c>
      <c r="J69" s="20">
        <f t="shared" si="0"/>
        <v>0.3</v>
      </c>
      <c r="K69" s="20">
        <f t="shared" si="0"/>
        <v>0.43333333333333335</v>
      </c>
      <c r="L69" s="23" t="s">
        <v>277</v>
      </c>
      <c r="M69" s="21" t="s">
        <v>278</v>
      </c>
      <c r="N69" s="22" t="s">
        <v>279</v>
      </c>
      <c r="O69" s="21" t="s">
        <v>280</v>
      </c>
    </row>
    <row r="70" spans="1:15" ht="17.100000000000001" customHeight="1">
      <c r="A70" s="1" t="s">
        <v>44</v>
      </c>
      <c r="B70" s="1">
        <v>63703752</v>
      </c>
      <c r="C70" s="1">
        <v>63705204</v>
      </c>
      <c r="D70" s="1" t="s">
        <v>19</v>
      </c>
      <c r="E70" s="1">
        <v>1453</v>
      </c>
      <c r="F70" s="1">
        <v>19</v>
      </c>
      <c r="G70" s="1">
        <v>12</v>
      </c>
      <c r="H70" s="1">
        <v>6</v>
      </c>
      <c r="I70" s="1">
        <v>5</v>
      </c>
      <c r="J70" s="9">
        <f t="shared" ref="J70:K119" si="1">+H70/F70</f>
        <v>0.31578947368421051</v>
      </c>
      <c r="K70" s="9">
        <f t="shared" si="1"/>
        <v>0.41666666666666669</v>
      </c>
      <c r="L70" s="13" t="s">
        <v>281</v>
      </c>
      <c r="M70" s="11" t="s">
        <v>282</v>
      </c>
      <c r="N70" s="12" t="s">
        <v>283</v>
      </c>
      <c r="O70" s="11" t="s">
        <v>284</v>
      </c>
    </row>
    <row r="71" spans="1:15" ht="17.100000000000001" customHeight="1">
      <c r="A71" s="1" t="s">
        <v>18</v>
      </c>
      <c r="B71" s="1">
        <v>27761887</v>
      </c>
      <c r="C71" s="1">
        <v>27762929</v>
      </c>
      <c r="D71" s="1" t="s">
        <v>19</v>
      </c>
      <c r="E71" s="1">
        <v>1043</v>
      </c>
      <c r="F71" s="1">
        <v>26</v>
      </c>
      <c r="G71" s="1">
        <v>18</v>
      </c>
      <c r="H71" s="1">
        <v>9</v>
      </c>
      <c r="I71" s="1">
        <v>7</v>
      </c>
      <c r="J71" s="9">
        <f t="shared" si="1"/>
        <v>0.34615384615384615</v>
      </c>
      <c r="K71" s="9">
        <f t="shared" si="1"/>
        <v>0.3888888888888889</v>
      </c>
      <c r="L71" s="13" t="s">
        <v>285</v>
      </c>
      <c r="M71" s="11" t="s">
        <v>286</v>
      </c>
      <c r="N71" s="12" t="s">
        <v>287</v>
      </c>
      <c r="O71" s="11" t="s">
        <v>288</v>
      </c>
    </row>
    <row r="72" spans="1:15" ht="17.100000000000001" customHeight="1">
      <c r="A72" s="1" t="s">
        <v>67</v>
      </c>
      <c r="B72" s="1">
        <v>76425485</v>
      </c>
      <c r="C72" s="1">
        <v>76426195</v>
      </c>
      <c r="D72" s="1" t="s">
        <v>19</v>
      </c>
      <c r="E72" s="1">
        <v>711</v>
      </c>
      <c r="F72" s="1">
        <v>31</v>
      </c>
      <c r="G72" s="1">
        <v>10</v>
      </c>
      <c r="H72" s="1">
        <v>8</v>
      </c>
      <c r="I72" s="1">
        <v>5</v>
      </c>
      <c r="J72" s="9">
        <f t="shared" si="1"/>
        <v>0.25806451612903225</v>
      </c>
      <c r="K72" s="9">
        <f t="shared" si="1"/>
        <v>0.5</v>
      </c>
      <c r="L72" s="13" t="s">
        <v>289</v>
      </c>
      <c r="M72" s="11" t="s">
        <v>290</v>
      </c>
      <c r="N72" s="12" t="s">
        <v>291</v>
      </c>
      <c r="O72" s="11" t="s">
        <v>292</v>
      </c>
    </row>
    <row r="73" spans="1:15" ht="17.100000000000001" customHeight="1">
      <c r="A73" s="1" t="s">
        <v>293</v>
      </c>
      <c r="B73" s="1">
        <v>59918534</v>
      </c>
      <c r="C73" s="1">
        <v>59918838</v>
      </c>
      <c r="D73" s="1" t="s">
        <v>25</v>
      </c>
      <c r="E73" s="1">
        <v>305</v>
      </c>
      <c r="F73" s="1">
        <v>108</v>
      </c>
      <c r="G73" s="1">
        <v>47</v>
      </c>
      <c r="H73" s="1">
        <v>29</v>
      </c>
      <c r="I73" s="1">
        <v>23</v>
      </c>
      <c r="J73" s="9">
        <f t="shared" si="1"/>
        <v>0.26851851851851855</v>
      </c>
      <c r="K73" s="9">
        <f t="shared" si="1"/>
        <v>0.48936170212765956</v>
      </c>
      <c r="L73" s="13" t="s">
        <v>294</v>
      </c>
      <c r="M73" s="11" t="s">
        <v>295</v>
      </c>
      <c r="N73" s="12" t="s">
        <v>296</v>
      </c>
      <c r="O73" s="11" t="s">
        <v>297</v>
      </c>
    </row>
    <row r="74" spans="1:15" ht="17.100000000000001" customHeight="1">
      <c r="A74" s="1" t="s">
        <v>71</v>
      </c>
      <c r="B74" s="1">
        <v>20274774</v>
      </c>
      <c r="C74" s="1">
        <v>20275694</v>
      </c>
      <c r="D74" s="1" t="s">
        <v>19</v>
      </c>
      <c r="E74" s="1">
        <v>921</v>
      </c>
      <c r="F74" s="1">
        <v>31</v>
      </c>
      <c r="G74" s="1">
        <v>31</v>
      </c>
      <c r="H74" s="1">
        <v>11</v>
      </c>
      <c r="I74" s="1">
        <v>12</v>
      </c>
      <c r="J74" s="9">
        <f t="shared" si="1"/>
        <v>0.35483870967741937</v>
      </c>
      <c r="K74" s="9">
        <f t="shared" si="1"/>
        <v>0.38709677419354838</v>
      </c>
      <c r="L74" s="13" t="s">
        <v>298</v>
      </c>
      <c r="M74" s="11" t="s">
        <v>299</v>
      </c>
      <c r="N74" s="12" t="s">
        <v>300</v>
      </c>
      <c r="O74" s="11" t="s">
        <v>301</v>
      </c>
    </row>
    <row r="75" spans="1:15" ht="17.100000000000001" customHeight="1">
      <c r="A75" s="1" t="s">
        <v>195</v>
      </c>
      <c r="B75" s="1">
        <v>23818479</v>
      </c>
      <c r="C75" s="1">
        <v>23820095</v>
      </c>
      <c r="D75" s="1" t="s">
        <v>25</v>
      </c>
      <c r="E75" s="1">
        <v>1617</v>
      </c>
      <c r="F75" s="1">
        <v>106</v>
      </c>
      <c r="G75" s="1">
        <v>72</v>
      </c>
      <c r="H75" s="1">
        <v>33</v>
      </c>
      <c r="I75" s="1">
        <v>32</v>
      </c>
      <c r="J75" s="9">
        <f t="shared" si="1"/>
        <v>0.31132075471698112</v>
      </c>
      <c r="K75" s="9">
        <f t="shared" si="1"/>
        <v>0.44444444444444442</v>
      </c>
      <c r="L75" s="13" t="s">
        <v>302</v>
      </c>
      <c r="M75" s="11" t="s">
        <v>303</v>
      </c>
      <c r="N75" s="12" t="s">
        <v>304</v>
      </c>
      <c r="O75" s="11" t="s">
        <v>305</v>
      </c>
    </row>
    <row r="76" spans="1:15" ht="17.100000000000001" customHeight="1">
      <c r="A76" s="1" t="s">
        <v>44</v>
      </c>
      <c r="B76" s="1">
        <v>97488811</v>
      </c>
      <c r="C76" s="1">
        <v>97489331</v>
      </c>
      <c r="D76" s="1" t="s">
        <v>25</v>
      </c>
      <c r="E76" s="1">
        <v>521</v>
      </c>
      <c r="F76" s="1">
        <v>22</v>
      </c>
      <c r="G76" s="1">
        <v>18</v>
      </c>
      <c r="H76" s="1">
        <v>6</v>
      </c>
      <c r="I76" s="1">
        <v>9</v>
      </c>
      <c r="J76" s="9">
        <f t="shared" si="1"/>
        <v>0.27272727272727271</v>
      </c>
      <c r="K76" s="9">
        <f t="shared" si="1"/>
        <v>0.5</v>
      </c>
      <c r="L76" s="13" t="s">
        <v>306</v>
      </c>
      <c r="M76" s="11" t="s">
        <v>307</v>
      </c>
      <c r="N76" s="12" t="s">
        <v>308</v>
      </c>
      <c r="O76" s="11" t="s">
        <v>309</v>
      </c>
    </row>
    <row r="77" spans="1:15" ht="17.100000000000001" customHeight="1">
      <c r="A77" s="1" t="s">
        <v>30</v>
      </c>
      <c r="B77" s="1">
        <v>27165658</v>
      </c>
      <c r="C77" s="1">
        <v>27165837</v>
      </c>
      <c r="D77" s="1" t="s">
        <v>25</v>
      </c>
      <c r="E77" s="1">
        <v>180</v>
      </c>
      <c r="F77" s="1">
        <v>17</v>
      </c>
      <c r="G77" s="1">
        <v>39</v>
      </c>
      <c r="H77" s="1">
        <v>6</v>
      </c>
      <c r="I77" s="1">
        <v>16</v>
      </c>
      <c r="J77" s="9">
        <f t="shared" si="1"/>
        <v>0.35294117647058826</v>
      </c>
      <c r="K77" s="9">
        <f t="shared" si="1"/>
        <v>0.41025641025641024</v>
      </c>
      <c r="L77" s="13" t="s">
        <v>310</v>
      </c>
      <c r="M77" s="11" t="s">
        <v>311</v>
      </c>
      <c r="N77" s="12" t="s">
        <v>312</v>
      </c>
      <c r="O77" s="11" t="s">
        <v>313</v>
      </c>
    </row>
    <row r="78" spans="1:15" ht="17.100000000000001" customHeight="1">
      <c r="A78" s="1" t="s">
        <v>39</v>
      </c>
      <c r="B78" s="1">
        <v>58496075</v>
      </c>
      <c r="C78" s="1">
        <v>58496505</v>
      </c>
      <c r="D78" s="1" t="s">
        <v>19</v>
      </c>
      <c r="E78" s="1">
        <v>431</v>
      </c>
      <c r="F78" s="1">
        <v>25</v>
      </c>
      <c r="G78" s="1">
        <v>16</v>
      </c>
      <c r="H78" s="1">
        <v>7</v>
      </c>
      <c r="I78" s="1">
        <v>8</v>
      </c>
      <c r="J78" s="9">
        <f t="shared" si="1"/>
        <v>0.28000000000000003</v>
      </c>
      <c r="K78" s="9">
        <f t="shared" si="1"/>
        <v>0.5</v>
      </c>
      <c r="L78" s="13" t="s">
        <v>314</v>
      </c>
      <c r="M78" s="11" t="s">
        <v>315</v>
      </c>
      <c r="N78" s="12" t="s">
        <v>316</v>
      </c>
      <c r="O78" s="11" t="s">
        <v>317</v>
      </c>
    </row>
    <row r="79" spans="1:15" ht="17.100000000000001" customHeight="1">
      <c r="A79" s="1" t="s">
        <v>44</v>
      </c>
      <c r="B79" s="1">
        <v>84913303</v>
      </c>
      <c r="C79" s="1">
        <v>84913684</v>
      </c>
      <c r="D79" s="1" t="s">
        <v>25</v>
      </c>
      <c r="E79" s="1">
        <v>382</v>
      </c>
      <c r="F79" s="1">
        <v>20</v>
      </c>
      <c r="G79" s="1">
        <v>19</v>
      </c>
      <c r="H79" s="1">
        <v>7</v>
      </c>
      <c r="I79" s="1">
        <v>8</v>
      </c>
      <c r="J79" s="9">
        <f t="shared" si="1"/>
        <v>0.35</v>
      </c>
      <c r="K79" s="9">
        <f t="shared" si="1"/>
        <v>0.42105263157894735</v>
      </c>
      <c r="L79" s="13" t="s">
        <v>318</v>
      </c>
      <c r="M79" s="11" t="s">
        <v>319</v>
      </c>
      <c r="N79" s="12" t="s">
        <v>320</v>
      </c>
      <c r="O79" s="11" t="s">
        <v>321</v>
      </c>
    </row>
    <row r="80" spans="1:15" ht="17.100000000000001" customHeight="1">
      <c r="A80" s="1" t="s">
        <v>67</v>
      </c>
      <c r="B80" s="1">
        <v>80068973</v>
      </c>
      <c r="C80" s="1">
        <v>80070181</v>
      </c>
      <c r="D80" s="1" t="s">
        <v>19</v>
      </c>
      <c r="E80" s="1">
        <v>1209</v>
      </c>
      <c r="F80" s="1">
        <v>34</v>
      </c>
      <c r="G80" s="1">
        <v>15</v>
      </c>
      <c r="H80" s="1">
        <v>15</v>
      </c>
      <c r="I80" s="1">
        <v>5</v>
      </c>
      <c r="J80" s="9">
        <f t="shared" si="1"/>
        <v>0.44117647058823528</v>
      </c>
      <c r="K80" s="9">
        <f t="shared" si="1"/>
        <v>0.33333333333333331</v>
      </c>
      <c r="L80" s="13" t="s">
        <v>322</v>
      </c>
      <c r="M80" s="11" t="s">
        <v>323</v>
      </c>
      <c r="N80" s="12" t="s">
        <v>324</v>
      </c>
      <c r="O80" s="11" t="s">
        <v>325</v>
      </c>
    </row>
    <row r="81" spans="1:15" ht="17.100000000000001" customHeight="1">
      <c r="A81" s="1" t="s">
        <v>71</v>
      </c>
      <c r="B81" s="1">
        <v>14291310</v>
      </c>
      <c r="C81" s="1">
        <v>14292252</v>
      </c>
      <c r="D81" s="1" t="s">
        <v>19</v>
      </c>
      <c r="E81" s="1">
        <v>943</v>
      </c>
      <c r="F81" s="1">
        <v>39</v>
      </c>
      <c r="G81" s="1">
        <v>29</v>
      </c>
      <c r="H81" s="1">
        <v>17</v>
      </c>
      <c r="I81" s="1">
        <v>10</v>
      </c>
      <c r="J81" s="9">
        <f t="shared" si="1"/>
        <v>0.4358974358974359</v>
      </c>
      <c r="K81" s="9">
        <f t="shared" si="1"/>
        <v>0.34482758620689657</v>
      </c>
      <c r="L81" s="13" t="s">
        <v>326</v>
      </c>
      <c r="M81" s="11" t="s">
        <v>327</v>
      </c>
      <c r="N81" s="12" t="s">
        <v>328</v>
      </c>
      <c r="O81" s="11" t="s">
        <v>329</v>
      </c>
    </row>
    <row r="82" spans="1:15" ht="17.100000000000001" customHeight="1">
      <c r="A82" s="1" t="s">
        <v>94</v>
      </c>
      <c r="B82" s="1">
        <v>59167689</v>
      </c>
      <c r="C82" s="1">
        <v>59167883</v>
      </c>
      <c r="D82" s="1" t="s">
        <v>25</v>
      </c>
      <c r="E82" s="1">
        <v>195</v>
      </c>
      <c r="F82" s="1">
        <v>15</v>
      </c>
      <c r="G82" s="1">
        <v>18</v>
      </c>
      <c r="H82" s="1">
        <v>6</v>
      </c>
      <c r="I82" s="1">
        <v>7</v>
      </c>
      <c r="J82" s="9">
        <f t="shared" si="1"/>
        <v>0.4</v>
      </c>
      <c r="K82" s="9">
        <f t="shared" si="1"/>
        <v>0.3888888888888889</v>
      </c>
      <c r="L82" s="13" t="s">
        <v>330</v>
      </c>
      <c r="M82" s="11" t="s">
        <v>331</v>
      </c>
      <c r="N82" s="12" t="s">
        <v>332</v>
      </c>
      <c r="O82" s="11" t="s">
        <v>333</v>
      </c>
    </row>
    <row r="83" spans="1:15" s="19" customFormat="1" ht="17.100000000000001" customHeight="1">
      <c r="A83" s="19" t="s">
        <v>57</v>
      </c>
      <c r="B83" s="19">
        <v>40437093</v>
      </c>
      <c r="C83" s="19">
        <v>40437571</v>
      </c>
      <c r="D83" s="19" t="s">
        <v>25</v>
      </c>
      <c r="E83" s="19">
        <v>479</v>
      </c>
      <c r="F83" s="19">
        <v>191</v>
      </c>
      <c r="G83" s="19">
        <v>247</v>
      </c>
      <c r="H83" s="19">
        <v>84</v>
      </c>
      <c r="I83" s="19">
        <v>87</v>
      </c>
      <c r="J83" s="20">
        <f t="shared" si="1"/>
        <v>0.43979057591623039</v>
      </c>
      <c r="K83" s="20">
        <f t="shared" si="1"/>
        <v>0.35222672064777327</v>
      </c>
      <c r="L83" s="21" t="s">
        <v>334</v>
      </c>
      <c r="M83" s="21" t="s">
        <v>335</v>
      </c>
      <c r="N83" s="22" t="s">
        <v>336</v>
      </c>
      <c r="O83" s="21" t="s">
        <v>337</v>
      </c>
    </row>
    <row r="84" spans="1:15" ht="17.100000000000001" customHeight="1">
      <c r="A84" s="1" t="s">
        <v>67</v>
      </c>
      <c r="B84" s="1">
        <v>83368668</v>
      </c>
      <c r="C84" s="1">
        <v>83369020</v>
      </c>
      <c r="D84" s="1" t="s">
        <v>25</v>
      </c>
      <c r="E84" s="1">
        <v>353</v>
      </c>
      <c r="F84" s="1">
        <v>30</v>
      </c>
      <c r="G84" s="1">
        <v>33</v>
      </c>
      <c r="H84" s="1">
        <v>13</v>
      </c>
      <c r="I84" s="1">
        <v>12</v>
      </c>
      <c r="J84" s="9">
        <f t="shared" si="1"/>
        <v>0.43333333333333335</v>
      </c>
      <c r="K84" s="9">
        <f t="shared" si="1"/>
        <v>0.36363636363636365</v>
      </c>
      <c r="L84" s="13" t="s">
        <v>338</v>
      </c>
      <c r="M84" s="11" t="s">
        <v>339</v>
      </c>
      <c r="N84" s="12" t="s">
        <v>340</v>
      </c>
      <c r="O84" s="11" t="s">
        <v>341</v>
      </c>
    </row>
    <row r="85" spans="1:15" ht="17.100000000000001" customHeight="1">
      <c r="A85" s="1" t="s">
        <v>67</v>
      </c>
      <c r="B85" s="1">
        <v>70914168</v>
      </c>
      <c r="C85" s="1">
        <v>70914652</v>
      </c>
      <c r="D85" s="1" t="s">
        <v>25</v>
      </c>
      <c r="E85" s="1">
        <v>485</v>
      </c>
      <c r="F85" s="1">
        <v>74</v>
      </c>
      <c r="G85" s="1">
        <v>14</v>
      </c>
      <c r="H85" s="1">
        <v>33</v>
      </c>
      <c r="I85" s="1">
        <v>5</v>
      </c>
      <c r="J85" s="9">
        <f t="shared" si="1"/>
        <v>0.44594594594594594</v>
      </c>
      <c r="K85" s="9">
        <f t="shared" si="1"/>
        <v>0.35714285714285715</v>
      </c>
      <c r="L85" s="13" t="s">
        <v>342</v>
      </c>
      <c r="M85" s="11" t="s">
        <v>343</v>
      </c>
      <c r="N85" s="12" t="s">
        <v>344</v>
      </c>
      <c r="O85" s="11" t="s">
        <v>345</v>
      </c>
    </row>
    <row r="86" spans="1:15" s="2" customFormat="1" ht="30" customHeight="1">
      <c r="A86" s="2" t="s">
        <v>71</v>
      </c>
      <c r="B86" s="2">
        <v>23698301</v>
      </c>
      <c r="C86" s="2">
        <v>23698385</v>
      </c>
      <c r="D86" s="2" t="s">
        <v>19</v>
      </c>
      <c r="E86" s="2">
        <v>85</v>
      </c>
      <c r="F86" s="2">
        <v>12</v>
      </c>
      <c r="G86" s="2">
        <v>21</v>
      </c>
      <c r="H86" s="2">
        <v>4</v>
      </c>
      <c r="I86" s="2">
        <v>10</v>
      </c>
      <c r="J86" s="9">
        <f t="shared" si="1"/>
        <v>0.33333333333333331</v>
      </c>
      <c r="K86" s="9">
        <f t="shared" si="1"/>
        <v>0.47619047619047616</v>
      </c>
      <c r="L86" s="13" t="s">
        <v>346</v>
      </c>
      <c r="M86" s="13" t="s">
        <v>347</v>
      </c>
      <c r="N86" s="12" t="s">
        <v>348</v>
      </c>
      <c r="O86" s="13" t="s">
        <v>349</v>
      </c>
    </row>
    <row r="87" spans="1:15" ht="17.100000000000001" customHeight="1">
      <c r="A87" s="1" t="s">
        <v>165</v>
      </c>
      <c r="B87" s="1">
        <v>57755324</v>
      </c>
      <c r="C87" s="1">
        <v>57755594</v>
      </c>
      <c r="D87" s="1" t="s">
        <v>25</v>
      </c>
      <c r="E87" s="1">
        <v>271</v>
      </c>
      <c r="F87" s="1">
        <v>20</v>
      </c>
      <c r="G87" s="1">
        <v>42</v>
      </c>
      <c r="H87" s="1">
        <v>9</v>
      </c>
      <c r="I87" s="1">
        <v>15</v>
      </c>
      <c r="J87" s="9">
        <f t="shared" si="1"/>
        <v>0.45</v>
      </c>
      <c r="K87" s="9">
        <f t="shared" si="1"/>
        <v>0.35714285714285715</v>
      </c>
      <c r="L87" s="13" t="s">
        <v>350</v>
      </c>
      <c r="M87" s="11" t="s">
        <v>351</v>
      </c>
      <c r="N87" s="12" t="s">
        <v>352</v>
      </c>
      <c r="O87" s="11" t="s">
        <v>353</v>
      </c>
    </row>
    <row r="88" spans="1:15" ht="17.100000000000001" customHeight="1">
      <c r="A88" s="1" t="s">
        <v>30</v>
      </c>
      <c r="B88" s="1">
        <v>20877898</v>
      </c>
      <c r="C88" s="1">
        <v>20878497</v>
      </c>
      <c r="D88" s="1" t="s">
        <v>25</v>
      </c>
      <c r="E88" s="1">
        <v>600</v>
      </c>
      <c r="F88" s="1">
        <v>19</v>
      </c>
      <c r="G88" s="1">
        <v>18</v>
      </c>
      <c r="H88" s="1">
        <v>7</v>
      </c>
      <c r="I88" s="1">
        <v>8</v>
      </c>
      <c r="J88" s="9">
        <f t="shared" si="1"/>
        <v>0.36842105263157893</v>
      </c>
      <c r="K88" s="9">
        <f t="shared" si="1"/>
        <v>0.44444444444444442</v>
      </c>
      <c r="L88" s="11" t="s">
        <v>82</v>
      </c>
      <c r="M88" s="11" t="s">
        <v>354</v>
      </c>
      <c r="N88" s="12" t="s">
        <v>355</v>
      </c>
      <c r="O88" s="11" t="s">
        <v>356</v>
      </c>
    </row>
    <row r="89" spans="1:15" s="19" customFormat="1" ht="17.100000000000001" customHeight="1">
      <c r="A89" s="19" t="s">
        <v>195</v>
      </c>
      <c r="B89" s="19">
        <v>12583416</v>
      </c>
      <c r="C89" s="19">
        <v>12583580</v>
      </c>
      <c r="D89" s="19" t="s">
        <v>25</v>
      </c>
      <c r="E89" s="19">
        <v>165</v>
      </c>
      <c r="F89" s="19">
        <v>220</v>
      </c>
      <c r="G89" s="19">
        <v>194</v>
      </c>
      <c r="H89" s="19">
        <v>93</v>
      </c>
      <c r="I89" s="19">
        <v>77</v>
      </c>
      <c r="J89" s="20">
        <f t="shared" si="1"/>
        <v>0.42272727272727273</v>
      </c>
      <c r="K89" s="20">
        <f t="shared" si="1"/>
        <v>0.39690721649484534</v>
      </c>
      <c r="L89" s="23" t="s">
        <v>357</v>
      </c>
      <c r="M89" s="21" t="s">
        <v>358</v>
      </c>
      <c r="N89" s="22" t="s">
        <v>359</v>
      </c>
      <c r="O89" s="21" t="s">
        <v>360</v>
      </c>
    </row>
    <row r="90" spans="1:15" s="2" customFormat="1" ht="30" customHeight="1">
      <c r="A90" s="2" t="s">
        <v>76</v>
      </c>
      <c r="B90" s="2">
        <v>7028675</v>
      </c>
      <c r="C90" s="2">
        <v>7029193</v>
      </c>
      <c r="D90" s="2" t="s">
        <v>25</v>
      </c>
      <c r="E90" s="2">
        <v>519</v>
      </c>
      <c r="F90" s="2">
        <v>15</v>
      </c>
      <c r="G90" s="2">
        <v>16</v>
      </c>
      <c r="H90" s="2">
        <v>5</v>
      </c>
      <c r="I90" s="2">
        <v>8</v>
      </c>
      <c r="J90" s="9">
        <f t="shared" si="1"/>
        <v>0.33333333333333331</v>
      </c>
      <c r="K90" s="9">
        <f t="shared" si="1"/>
        <v>0.5</v>
      </c>
      <c r="L90" s="13" t="s">
        <v>361</v>
      </c>
      <c r="M90" s="13" t="s">
        <v>362</v>
      </c>
      <c r="N90" s="12" t="s">
        <v>363</v>
      </c>
      <c r="O90" s="13" t="s">
        <v>364</v>
      </c>
    </row>
    <row r="91" spans="1:15" ht="17.100000000000001" customHeight="1">
      <c r="A91" s="1" t="s">
        <v>44</v>
      </c>
      <c r="B91" s="1">
        <v>94485894</v>
      </c>
      <c r="C91" s="1">
        <v>94486278</v>
      </c>
      <c r="D91" s="1" t="s">
        <v>19</v>
      </c>
      <c r="E91" s="1">
        <v>385</v>
      </c>
      <c r="F91" s="1">
        <v>36</v>
      </c>
      <c r="G91" s="1">
        <v>16</v>
      </c>
      <c r="H91" s="1">
        <v>12</v>
      </c>
      <c r="I91" s="1">
        <v>8</v>
      </c>
      <c r="J91" s="9">
        <f t="shared" si="1"/>
        <v>0.33333333333333331</v>
      </c>
      <c r="K91" s="9">
        <f t="shared" si="1"/>
        <v>0.5</v>
      </c>
      <c r="L91" s="13" t="s">
        <v>365</v>
      </c>
      <c r="M91" s="11" t="s">
        <v>366</v>
      </c>
      <c r="N91" s="12" t="s">
        <v>367</v>
      </c>
      <c r="O91" s="11" t="s">
        <v>368</v>
      </c>
    </row>
    <row r="92" spans="1:15" s="2" customFormat="1" ht="30" customHeight="1">
      <c r="A92" s="2" t="s">
        <v>67</v>
      </c>
      <c r="B92" s="2">
        <v>75602011</v>
      </c>
      <c r="C92" s="2">
        <v>75603438</v>
      </c>
      <c r="D92" s="2" t="s">
        <v>25</v>
      </c>
      <c r="E92" s="2">
        <v>1428</v>
      </c>
      <c r="F92" s="2">
        <v>88</v>
      </c>
      <c r="G92" s="2">
        <v>69</v>
      </c>
      <c r="H92" s="2">
        <v>31</v>
      </c>
      <c r="I92" s="2">
        <v>33</v>
      </c>
      <c r="J92" s="9">
        <f t="shared" si="1"/>
        <v>0.35227272727272729</v>
      </c>
      <c r="K92" s="9">
        <f t="shared" si="1"/>
        <v>0.47826086956521741</v>
      </c>
      <c r="L92" s="13" t="s">
        <v>369</v>
      </c>
      <c r="M92" s="13" t="s">
        <v>370</v>
      </c>
      <c r="N92" s="12" t="s">
        <v>371</v>
      </c>
      <c r="O92" s="13" t="s">
        <v>372</v>
      </c>
    </row>
    <row r="93" spans="1:15" ht="17.100000000000001" customHeight="1">
      <c r="A93" s="1" t="s">
        <v>18</v>
      </c>
      <c r="B93" s="1">
        <v>42753026</v>
      </c>
      <c r="C93" s="1">
        <v>42753878</v>
      </c>
      <c r="D93" s="1" t="s">
        <v>25</v>
      </c>
      <c r="E93" s="1">
        <v>853</v>
      </c>
      <c r="F93" s="1">
        <v>48</v>
      </c>
      <c r="G93" s="1">
        <v>23</v>
      </c>
      <c r="H93" s="1">
        <v>21</v>
      </c>
      <c r="I93" s="1">
        <v>9</v>
      </c>
      <c r="J93" s="9">
        <f t="shared" si="1"/>
        <v>0.4375</v>
      </c>
      <c r="K93" s="9">
        <f t="shared" si="1"/>
        <v>0.39130434782608697</v>
      </c>
      <c r="L93" s="13" t="s">
        <v>373</v>
      </c>
      <c r="M93" s="11" t="s">
        <v>374</v>
      </c>
      <c r="N93" s="12" t="s">
        <v>375</v>
      </c>
      <c r="O93" s="11" t="s">
        <v>376</v>
      </c>
    </row>
    <row r="94" spans="1:15" ht="17.100000000000001" customHeight="1">
      <c r="A94" s="1" t="s">
        <v>39</v>
      </c>
      <c r="B94" s="1">
        <v>58512670</v>
      </c>
      <c r="C94" s="1">
        <v>58513167</v>
      </c>
      <c r="D94" s="1" t="s">
        <v>25</v>
      </c>
      <c r="E94" s="1">
        <v>498</v>
      </c>
      <c r="F94" s="1">
        <v>21</v>
      </c>
      <c r="G94" s="1">
        <v>15</v>
      </c>
      <c r="H94" s="1">
        <v>9</v>
      </c>
      <c r="I94" s="1">
        <v>6</v>
      </c>
      <c r="J94" s="9">
        <f t="shared" si="1"/>
        <v>0.42857142857142855</v>
      </c>
      <c r="K94" s="9">
        <f t="shared" si="1"/>
        <v>0.4</v>
      </c>
      <c r="L94" s="13" t="s">
        <v>377</v>
      </c>
      <c r="M94" s="11" t="s">
        <v>378</v>
      </c>
      <c r="N94" s="12" t="s">
        <v>379</v>
      </c>
      <c r="O94" s="11" t="s">
        <v>186</v>
      </c>
    </row>
    <row r="95" spans="1:15" ht="17.100000000000001" customHeight="1">
      <c r="A95" s="1" t="s">
        <v>44</v>
      </c>
      <c r="B95" s="1">
        <v>68898541</v>
      </c>
      <c r="C95" s="1">
        <v>68898929</v>
      </c>
      <c r="D95" s="1" t="s">
        <v>25</v>
      </c>
      <c r="E95" s="1">
        <v>389</v>
      </c>
      <c r="F95" s="1">
        <v>40</v>
      </c>
      <c r="G95" s="1">
        <v>24</v>
      </c>
      <c r="H95" s="1">
        <v>15</v>
      </c>
      <c r="I95" s="1">
        <v>11</v>
      </c>
      <c r="J95" s="9">
        <f t="shared" si="1"/>
        <v>0.375</v>
      </c>
      <c r="K95" s="9">
        <f t="shared" si="1"/>
        <v>0.45833333333333331</v>
      </c>
      <c r="L95" s="13" t="s">
        <v>380</v>
      </c>
      <c r="M95" s="11" t="s">
        <v>381</v>
      </c>
      <c r="N95" s="12" t="s">
        <v>382</v>
      </c>
      <c r="O95" s="11" t="s">
        <v>186</v>
      </c>
    </row>
    <row r="96" spans="1:15" ht="17.100000000000001" customHeight="1">
      <c r="A96" s="1" t="s">
        <v>34</v>
      </c>
      <c r="B96" s="1">
        <v>6814225</v>
      </c>
      <c r="C96" s="1">
        <v>6814777</v>
      </c>
      <c r="D96" s="1" t="s">
        <v>25</v>
      </c>
      <c r="E96" s="1">
        <v>553</v>
      </c>
      <c r="F96" s="1">
        <v>31</v>
      </c>
      <c r="G96" s="1">
        <v>31</v>
      </c>
      <c r="H96" s="1">
        <v>14</v>
      </c>
      <c r="I96" s="1">
        <v>12</v>
      </c>
      <c r="J96" s="9">
        <f t="shared" si="1"/>
        <v>0.45161290322580644</v>
      </c>
      <c r="K96" s="9">
        <f t="shared" si="1"/>
        <v>0.38709677419354838</v>
      </c>
      <c r="L96" s="13" t="s">
        <v>383</v>
      </c>
      <c r="M96" s="11" t="s">
        <v>384</v>
      </c>
      <c r="N96" s="12" t="s">
        <v>385</v>
      </c>
      <c r="O96" s="11" t="s">
        <v>386</v>
      </c>
    </row>
    <row r="97" spans="1:15" ht="17.100000000000001" customHeight="1">
      <c r="A97" s="1" t="s">
        <v>18</v>
      </c>
      <c r="B97" s="1">
        <v>16609453</v>
      </c>
      <c r="C97" s="1">
        <v>16609863</v>
      </c>
      <c r="D97" s="1" t="s">
        <v>25</v>
      </c>
      <c r="E97" s="1">
        <v>411</v>
      </c>
      <c r="F97" s="1">
        <v>11</v>
      </c>
      <c r="G97" s="1">
        <v>18</v>
      </c>
      <c r="H97" s="1">
        <v>5</v>
      </c>
      <c r="I97" s="1">
        <v>7</v>
      </c>
      <c r="J97" s="9">
        <f t="shared" si="1"/>
        <v>0.45454545454545453</v>
      </c>
      <c r="K97" s="9">
        <f t="shared" si="1"/>
        <v>0.3888888888888889</v>
      </c>
      <c r="L97" s="13" t="s">
        <v>387</v>
      </c>
      <c r="M97" s="11" t="s">
        <v>388</v>
      </c>
      <c r="N97" s="12" t="s">
        <v>389</v>
      </c>
      <c r="O97" s="11" t="s">
        <v>390</v>
      </c>
    </row>
    <row r="98" spans="1:15" ht="17.100000000000001" customHeight="1">
      <c r="A98" s="1" t="s">
        <v>103</v>
      </c>
      <c r="B98" s="1">
        <v>67660345</v>
      </c>
      <c r="C98" s="1">
        <v>67661342</v>
      </c>
      <c r="D98" s="1" t="s">
        <v>25</v>
      </c>
      <c r="E98" s="1">
        <v>998</v>
      </c>
      <c r="F98" s="1">
        <v>100</v>
      </c>
      <c r="G98" s="1">
        <v>119</v>
      </c>
      <c r="H98" s="1">
        <v>40</v>
      </c>
      <c r="I98" s="1">
        <v>53</v>
      </c>
      <c r="J98" s="9">
        <f t="shared" si="1"/>
        <v>0.4</v>
      </c>
      <c r="K98" s="9">
        <f t="shared" si="1"/>
        <v>0.44537815126050423</v>
      </c>
      <c r="L98" s="11" t="s">
        <v>391</v>
      </c>
      <c r="M98" s="11" t="s">
        <v>392</v>
      </c>
      <c r="N98" s="12" t="s">
        <v>393</v>
      </c>
      <c r="O98" s="11" t="s">
        <v>394</v>
      </c>
    </row>
    <row r="99" spans="1:15" s="19" customFormat="1" ht="17.100000000000001" customHeight="1">
      <c r="A99" s="19" t="s">
        <v>44</v>
      </c>
      <c r="B99" s="19">
        <v>63602772</v>
      </c>
      <c r="C99" s="19">
        <v>63603222</v>
      </c>
      <c r="D99" s="19" t="s">
        <v>25</v>
      </c>
      <c r="E99" s="19">
        <v>451</v>
      </c>
      <c r="F99" s="19">
        <v>461</v>
      </c>
      <c r="G99" s="19">
        <v>335</v>
      </c>
      <c r="H99" s="19">
        <v>188</v>
      </c>
      <c r="I99" s="19">
        <v>147</v>
      </c>
      <c r="J99" s="20">
        <f t="shared" si="1"/>
        <v>0.40780911062906722</v>
      </c>
      <c r="K99" s="20">
        <f t="shared" si="1"/>
        <v>0.43880597014925371</v>
      </c>
      <c r="L99" s="23" t="s">
        <v>395</v>
      </c>
      <c r="M99" s="21" t="s">
        <v>396</v>
      </c>
      <c r="N99" s="22" t="s">
        <v>397</v>
      </c>
      <c r="O99" s="21" t="s">
        <v>121</v>
      </c>
    </row>
    <row r="100" spans="1:15" ht="17.100000000000001" customHeight="1">
      <c r="A100" s="1" t="s">
        <v>18</v>
      </c>
      <c r="B100" s="1">
        <v>120515188</v>
      </c>
      <c r="C100" s="1">
        <v>120515744</v>
      </c>
      <c r="D100" s="1" t="s">
        <v>25</v>
      </c>
      <c r="E100" s="1">
        <v>557</v>
      </c>
      <c r="F100" s="1">
        <v>31</v>
      </c>
      <c r="G100" s="1">
        <v>14</v>
      </c>
      <c r="H100" s="1">
        <v>11</v>
      </c>
      <c r="I100" s="1">
        <v>7</v>
      </c>
      <c r="J100" s="9">
        <f t="shared" si="1"/>
        <v>0.35483870967741937</v>
      </c>
      <c r="K100" s="9">
        <f t="shared" si="1"/>
        <v>0.5</v>
      </c>
      <c r="L100" s="13" t="s">
        <v>398</v>
      </c>
      <c r="M100" s="11" t="s">
        <v>399</v>
      </c>
      <c r="N100" s="12" t="s">
        <v>400</v>
      </c>
      <c r="O100" s="11" t="s">
        <v>401</v>
      </c>
    </row>
    <row r="101" spans="1:15" ht="17.100000000000001" customHeight="1">
      <c r="A101" s="1" t="s">
        <v>103</v>
      </c>
      <c r="B101" s="1">
        <v>63598116</v>
      </c>
      <c r="C101" s="1">
        <v>63598358</v>
      </c>
      <c r="D101" s="1" t="s">
        <v>19</v>
      </c>
      <c r="E101" s="1">
        <v>243</v>
      </c>
      <c r="F101" s="1">
        <v>39</v>
      </c>
      <c r="G101" s="1">
        <v>41</v>
      </c>
      <c r="H101" s="1">
        <v>16</v>
      </c>
      <c r="I101" s="1">
        <v>18</v>
      </c>
      <c r="J101" s="9">
        <f t="shared" si="1"/>
        <v>0.41025641025641024</v>
      </c>
      <c r="K101" s="9">
        <f t="shared" si="1"/>
        <v>0.43902439024390244</v>
      </c>
      <c r="L101" s="13" t="s">
        <v>402</v>
      </c>
      <c r="M101" s="11" t="s">
        <v>403</v>
      </c>
      <c r="N101" s="12" t="s">
        <v>404</v>
      </c>
      <c r="O101" s="11" t="s">
        <v>405</v>
      </c>
    </row>
    <row r="102" spans="1:15" ht="17.100000000000001" customHeight="1">
      <c r="A102" s="1" t="s">
        <v>18</v>
      </c>
      <c r="B102" s="1">
        <v>46635141</v>
      </c>
      <c r="C102" s="1">
        <v>46635601</v>
      </c>
      <c r="D102" s="1" t="s">
        <v>19</v>
      </c>
      <c r="E102" s="1">
        <v>461</v>
      </c>
      <c r="F102" s="1">
        <v>28</v>
      </c>
      <c r="G102" s="1">
        <v>35</v>
      </c>
      <c r="H102" s="1">
        <v>13</v>
      </c>
      <c r="I102" s="1">
        <v>14</v>
      </c>
      <c r="J102" s="9">
        <f t="shared" si="1"/>
        <v>0.4642857142857143</v>
      </c>
      <c r="K102" s="9">
        <f t="shared" si="1"/>
        <v>0.4</v>
      </c>
      <c r="L102" s="13" t="s">
        <v>406</v>
      </c>
      <c r="M102" s="11" t="s">
        <v>407</v>
      </c>
      <c r="N102" s="12" t="s">
        <v>408</v>
      </c>
      <c r="O102" s="11" t="s">
        <v>409</v>
      </c>
    </row>
    <row r="103" spans="1:15" ht="17.100000000000001" customHeight="1">
      <c r="A103" s="1" t="s">
        <v>165</v>
      </c>
      <c r="B103" s="1">
        <v>15309127</v>
      </c>
      <c r="C103" s="1">
        <v>15309264</v>
      </c>
      <c r="D103" s="1" t="s">
        <v>25</v>
      </c>
      <c r="E103" s="1">
        <v>138</v>
      </c>
      <c r="F103" s="1">
        <v>40</v>
      </c>
      <c r="G103" s="1">
        <v>24</v>
      </c>
      <c r="H103" s="1">
        <v>20</v>
      </c>
      <c r="I103" s="1">
        <v>9</v>
      </c>
      <c r="J103" s="9">
        <f t="shared" si="1"/>
        <v>0.5</v>
      </c>
      <c r="K103" s="9">
        <f t="shared" si="1"/>
        <v>0.375</v>
      </c>
      <c r="L103" s="11" t="s">
        <v>410</v>
      </c>
      <c r="M103" s="11" t="s">
        <v>411</v>
      </c>
      <c r="N103" s="12" t="s">
        <v>412</v>
      </c>
      <c r="O103" s="11" t="s">
        <v>413</v>
      </c>
    </row>
    <row r="104" spans="1:15" ht="17.100000000000001" customHeight="1">
      <c r="A104" s="1" t="s">
        <v>30</v>
      </c>
      <c r="B104" s="1">
        <v>22266505</v>
      </c>
      <c r="C104" s="1">
        <v>22267320</v>
      </c>
      <c r="D104" s="1" t="s">
        <v>19</v>
      </c>
      <c r="E104" s="1">
        <v>816</v>
      </c>
      <c r="F104" s="1">
        <v>13</v>
      </c>
      <c r="G104" s="1">
        <v>17</v>
      </c>
      <c r="H104" s="1">
        <v>6</v>
      </c>
      <c r="I104" s="1">
        <v>7</v>
      </c>
      <c r="J104" s="9">
        <f t="shared" si="1"/>
        <v>0.46153846153846156</v>
      </c>
      <c r="K104" s="9">
        <f t="shared" si="1"/>
        <v>0.41176470588235292</v>
      </c>
      <c r="L104" s="13" t="s">
        <v>414</v>
      </c>
      <c r="M104" s="11" t="s">
        <v>415</v>
      </c>
      <c r="N104" s="12" t="s">
        <v>416</v>
      </c>
      <c r="O104" s="11" t="s">
        <v>417</v>
      </c>
    </row>
    <row r="105" spans="1:15" s="19" customFormat="1" ht="17.100000000000001" customHeight="1">
      <c r="A105" s="19" t="s">
        <v>57</v>
      </c>
      <c r="B105" s="19">
        <v>40656282</v>
      </c>
      <c r="C105" s="19">
        <v>40656828</v>
      </c>
      <c r="D105" s="19" t="s">
        <v>25</v>
      </c>
      <c r="E105" s="19">
        <v>547</v>
      </c>
      <c r="F105" s="19">
        <v>59</v>
      </c>
      <c r="G105" s="19">
        <v>36</v>
      </c>
      <c r="H105" s="19">
        <v>24</v>
      </c>
      <c r="I105" s="19">
        <v>17</v>
      </c>
      <c r="J105" s="20">
        <f t="shared" si="1"/>
        <v>0.40677966101694918</v>
      </c>
      <c r="K105" s="20">
        <f t="shared" si="1"/>
        <v>0.47222222222222221</v>
      </c>
      <c r="L105" s="23" t="s">
        <v>418</v>
      </c>
      <c r="M105" s="21" t="s">
        <v>419</v>
      </c>
      <c r="N105" s="22" t="s">
        <v>420</v>
      </c>
      <c r="O105" s="21" t="s">
        <v>421</v>
      </c>
    </row>
    <row r="106" spans="1:15" ht="17.100000000000001" customHeight="1">
      <c r="A106" s="1" t="s">
        <v>103</v>
      </c>
      <c r="B106" s="1">
        <v>10846448</v>
      </c>
      <c r="C106" s="1">
        <v>10847206</v>
      </c>
      <c r="D106" s="1" t="s">
        <v>25</v>
      </c>
      <c r="E106" s="1">
        <v>759</v>
      </c>
      <c r="F106" s="1">
        <v>24</v>
      </c>
      <c r="G106" s="1">
        <v>13</v>
      </c>
      <c r="H106" s="1">
        <v>12</v>
      </c>
      <c r="I106" s="1">
        <v>5</v>
      </c>
      <c r="J106" s="9">
        <f t="shared" si="1"/>
        <v>0.5</v>
      </c>
      <c r="K106" s="9">
        <f t="shared" si="1"/>
        <v>0.38461538461538464</v>
      </c>
      <c r="L106" s="13" t="s">
        <v>422</v>
      </c>
      <c r="M106" s="11" t="s">
        <v>423</v>
      </c>
      <c r="N106" s="12" t="s">
        <v>424</v>
      </c>
      <c r="O106" s="11" t="s">
        <v>425</v>
      </c>
    </row>
    <row r="107" spans="1:15" ht="17.100000000000001" customHeight="1">
      <c r="A107" s="1" t="s">
        <v>34</v>
      </c>
      <c r="B107" s="1">
        <v>25569858</v>
      </c>
      <c r="C107" s="1">
        <v>25570315</v>
      </c>
      <c r="D107" s="1" t="s">
        <v>19</v>
      </c>
      <c r="E107" s="1">
        <v>458</v>
      </c>
      <c r="F107" s="1">
        <v>100</v>
      </c>
      <c r="G107" s="1">
        <v>68</v>
      </c>
      <c r="H107" s="1">
        <v>44</v>
      </c>
      <c r="I107" s="1">
        <v>30</v>
      </c>
      <c r="J107" s="9">
        <f t="shared" si="1"/>
        <v>0.44</v>
      </c>
      <c r="K107" s="9">
        <f t="shared" si="1"/>
        <v>0.44117647058823528</v>
      </c>
      <c r="L107" s="11" t="s">
        <v>82</v>
      </c>
      <c r="M107" s="11" t="s">
        <v>426</v>
      </c>
      <c r="N107" s="12" t="s">
        <v>427</v>
      </c>
      <c r="O107" s="11" t="s">
        <v>428</v>
      </c>
    </row>
    <row r="108" spans="1:15" ht="17.100000000000001" customHeight="1">
      <c r="A108" s="1" t="s">
        <v>57</v>
      </c>
      <c r="B108" s="1">
        <v>55799539</v>
      </c>
      <c r="C108" s="1">
        <v>55799903</v>
      </c>
      <c r="D108" s="1" t="s">
        <v>19</v>
      </c>
      <c r="E108" s="1">
        <v>365</v>
      </c>
      <c r="F108" s="1">
        <v>29</v>
      </c>
      <c r="G108" s="1">
        <v>19</v>
      </c>
      <c r="H108" s="1">
        <v>12</v>
      </c>
      <c r="I108" s="1">
        <v>9</v>
      </c>
      <c r="J108" s="9">
        <f t="shared" si="1"/>
        <v>0.41379310344827586</v>
      </c>
      <c r="K108" s="9">
        <f t="shared" si="1"/>
        <v>0.47368421052631576</v>
      </c>
      <c r="L108" s="11" t="s">
        <v>82</v>
      </c>
      <c r="M108" s="11" t="s">
        <v>429</v>
      </c>
      <c r="N108" s="12" t="s">
        <v>430</v>
      </c>
      <c r="O108" s="11" t="s">
        <v>431</v>
      </c>
    </row>
    <row r="109" spans="1:15" ht="17.100000000000001" customHeight="1">
      <c r="A109" s="1" t="s">
        <v>18</v>
      </c>
      <c r="B109" s="1">
        <v>30808571</v>
      </c>
      <c r="C109" s="1">
        <v>30808791</v>
      </c>
      <c r="D109" s="1" t="s">
        <v>25</v>
      </c>
      <c r="E109" s="1">
        <v>221</v>
      </c>
      <c r="F109" s="1">
        <v>34</v>
      </c>
      <c r="G109" s="1">
        <v>18</v>
      </c>
      <c r="H109" s="1">
        <v>14</v>
      </c>
      <c r="I109" s="1">
        <v>9</v>
      </c>
      <c r="J109" s="9">
        <f t="shared" si="1"/>
        <v>0.41176470588235292</v>
      </c>
      <c r="K109" s="9">
        <f t="shared" si="1"/>
        <v>0.5</v>
      </c>
      <c r="L109" s="13" t="s">
        <v>432</v>
      </c>
      <c r="M109" s="11" t="s">
        <v>433</v>
      </c>
      <c r="N109" s="12" t="s">
        <v>434</v>
      </c>
      <c r="O109" s="11" t="s">
        <v>435</v>
      </c>
    </row>
    <row r="110" spans="1:15" ht="17.100000000000001" customHeight="1">
      <c r="A110" s="1" t="s">
        <v>34</v>
      </c>
      <c r="B110" s="1">
        <v>60131654</v>
      </c>
      <c r="C110" s="1">
        <v>60131693</v>
      </c>
      <c r="D110" s="1" t="s">
        <v>19</v>
      </c>
      <c r="E110" s="1">
        <v>40</v>
      </c>
      <c r="F110" s="1">
        <v>31</v>
      </c>
      <c r="G110" s="1">
        <v>21</v>
      </c>
      <c r="H110" s="1">
        <v>15</v>
      </c>
      <c r="I110" s="1">
        <v>9</v>
      </c>
      <c r="J110" s="9">
        <f t="shared" si="1"/>
        <v>0.4838709677419355</v>
      </c>
      <c r="K110" s="9">
        <f t="shared" si="1"/>
        <v>0.42857142857142855</v>
      </c>
      <c r="L110" s="13" t="s">
        <v>436</v>
      </c>
      <c r="M110" s="11" t="s">
        <v>437</v>
      </c>
      <c r="N110" s="12" t="s">
        <v>438</v>
      </c>
      <c r="O110" s="11" t="s">
        <v>439</v>
      </c>
    </row>
    <row r="111" spans="1:15" ht="17.100000000000001" customHeight="1">
      <c r="A111" s="1" t="s">
        <v>44</v>
      </c>
      <c r="B111" s="1">
        <v>16420955</v>
      </c>
      <c r="C111" s="1">
        <v>16421584</v>
      </c>
      <c r="D111" s="1" t="s">
        <v>19</v>
      </c>
      <c r="E111" s="1">
        <v>630</v>
      </c>
      <c r="F111" s="1">
        <v>158</v>
      </c>
      <c r="G111" s="1">
        <v>121</v>
      </c>
      <c r="H111" s="1">
        <v>71</v>
      </c>
      <c r="I111" s="1">
        <v>56</v>
      </c>
      <c r="J111" s="9">
        <f t="shared" si="1"/>
        <v>0.44936708860759494</v>
      </c>
      <c r="K111" s="9">
        <f t="shared" si="1"/>
        <v>0.46280991735537191</v>
      </c>
      <c r="L111" s="13" t="s">
        <v>440</v>
      </c>
      <c r="M111" s="11" t="s">
        <v>441</v>
      </c>
      <c r="N111" s="12" t="s">
        <v>442</v>
      </c>
      <c r="O111" s="11" t="s">
        <v>443</v>
      </c>
    </row>
    <row r="112" spans="1:15" ht="17.100000000000001" customHeight="1">
      <c r="A112" s="1" t="s">
        <v>44</v>
      </c>
      <c r="B112" s="1">
        <v>13808597</v>
      </c>
      <c r="C112" s="1">
        <v>13808888</v>
      </c>
      <c r="D112" s="1" t="s">
        <v>25</v>
      </c>
      <c r="E112" s="1">
        <v>292</v>
      </c>
      <c r="F112" s="1">
        <v>24</v>
      </c>
      <c r="G112" s="1">
        <v>14</v>
      </c>
      <c r="H112" s="1">
        <v>10</v>
      </c>
      <c r="I112" s="1">
        <v>7</v>
      </c>
      <c r="J112" s="9">
        <f t="shared" si="1"/>
        <v>0.41666666666666669</v>
      </c>
      <c r="K112" s="9">
        <f t="shared" si="1"/>
        <v>0.5</v>
      </c>
      <c r="L112" s="13" t="s">
        <v>444</v>
      </c>
      <c r="M112" s="11" t="s">
        <v>445</v>
      </c>
      <c r="N112" s="12" t="s">
        <v>446</v>
      </c>
      <c r="O112" s="11" t="s">
        <v>447</v>
      </c>
    </row>
    <row r="113" spans="1:15" ht="17.100000000000001" customHeight="1">
      <c r="A113" s="1" t="s">
        <v>195</v>
      </c>
      <c r="B113" s="1">
        <v>51287054</v>
      </c>
      <c r="C113" s="1">
        <v>51287415</v>
      </c>
      <c r="D113" s="1" t="s">
        <v>19</v>
      </c>
      <c r="E113" s="1">
        <v>362</v>
      </c>
      <c r="F113" s="1">
        <v>50</v>
      </c>
      <c r="G113" s="1">
        <v>39</v>
      </c>
      <c r="H113" s="1">
        <v>22</v>
      </c>
      <c r="I113" s="1">
        <v>19</v>
      </c>
      <c r="J113" s="9">
        <f t="shared" si="1"/>
        <v>0.44</v>
      </c>
      <c r="K113" s="9">
        <f t="shared" si="1"/>
        <v>0.48717948717948717</v>
      </c>
      <c r="L113" s="13" t="s">
        <v>448</v>
      </c>
      <c r="M113" s="11" t="s">
        <v>449</v>
      </c>
      <c r="N113" s="12" t="s">
        <v>450</v>
      </c>
      <c r="O113" s="11" t="s">
        <v>451</v>
      </c>
    </row>
    <row r="114" spans="1:15" ht="17.100000000000001" customHeight="1">
      <c r="A114" s="1" t="s">
        <v>182</v>
      </c>
      <c r="B114" s="1">
        <v>5922997</v>
      </c>
      <c r="C114" s="1">
        <v>5923292</v>
      </c>
      <c r="D114" s="1" t="s">
        <v>25</v>
      </c>
      <c r="E114" s="1">
        <v>296</v>
      </c>
      <c r="F114" s="1">
        <v>19</v>
      </c>
      <c r="G114" s="1">
        <v>11</v>
      </c>
      <c r="H114" s="1">
        <v>9</v>
      </c>
      <c r="I114" s="1">
        <v>5</v>
      </c>
      <c r="J114" s="9">
        <f t="shared" si="1"/>
        <v>0.47368421052631576</v>
      </c>
      <c r="K114" s="9">
        <f t="shared" si="1"/>
        <v>0.45454545454545453</v>
      </c>
      <c r="L114" s="13" t="s">
        <v>452</v>
      </c>
      <c r="M114" s="11" t="s">
        <v>453</v>
      </c>
      <c r="N114" s="12" t="s">
        <v>454</v>
      </c>
      <c r="O114" s="11" t="s">
        <v>455</v>
      </c>
    </row>
    <row r="115" spans="1:15" ht="17.100000000000001" customHeight="1">
      <c r="A115" s="1" t="s">
        <v>24</v>
      </c>
      <c r="B115" s="1">
        <v>81418430</v>
      </c>
      <c r="C115" s="1">
        <v>81418714</v>
      </c>
      <c r="D115" s="1" t="s">
        <v>19</v>
      </c>
      <c r="E115" s="1">
        <v>285</v>
      </c>
      <c r="F115" s="1">
        <v>13</v>
      </c>
      <c r="G115" s="1">
        <v>15</v>
      </c>
      <c r="H115" s="1">
        <v>6</v>
      </c>
      <c r="I115" s="1">
        <v>7</v>
      </c>
      <c r="J115" s="9">
        <f t="shared" si="1"/>
        <v>0.46153846153846156</v>
      </c>
      <c r="K115" s="9">
        <f t="shared" si="1"/>
        <v>0.46666666666666667</v>
      </c>
      <c r="L115" s="13" t="s">
        <v>456</v>
      </c>
      <c r="M115" s="11" t="s">
        <v>457</v>
      </c>
      <c r="N115" s="12" t="s">
        <v>458</v>
      </c>
      <c r="O115" s="11" t="s">
        <v>459</v>
      </c>
    </row>
    <row r="116" spans="1:15" ht="17.100000000000001" customHeight="1">
      <c r="A116" s="1" t="s">
        <v>30</v>
      </c>
      <c r="B116" s="1">
        <v>7285783</v>
      </c>
      <c r="C116" s="1">
        <v>7286001</v>
      </c>
      <c r="D116" s="1" t="s">
        <v>25</v>
      </c>
      <c r="E116" s="1">
        <v>219</v>
      </c>
      <c r="F116" s="1">
        <v>13</v>
      </c>
      <c r="G116" s="1">
        <v>17</v>
      </c>
      <c r="H116" s="1">
        <v>6</v>
      </c>
      <c r="I116" s="1">
        <v>8</v>
      </c>
      <c r="J116" s="9">
        <f t="shared" si="1"/>
        <v>0.46153846153846156</v>
      </c>
      <c r="K116" s="9">
        <f t="shared" si="1"/>
        <v>0.47058823529411764</v>
      </c>
      <c r="L116" s="13" t="s">
        <v>460</v>
      </c>
      <c r="M116" s="11" t="s">
        <v>461</v>
      </c>
      <c r="N116" s="12" t="s">
        <v>462</v>
      </c>
      <c r="O116" s="11" t="s">
        <v>186</v>
      </c>
    </row>
    <row r="117" spans="1:15" ht="17.100000000000001" customHeight="1">
      <c r="A117" s="1" t="s">
        <v>94</v>
      </c>
      <c r="B117" s="1">
        <v>73135880</v>
      </c>
      <c r="C117" s="1">
        <v>73137982</v>
      </c>
      <c r="D117" s="1" t="s">
        <v>25</v>
      </c>
      <c r="E117" s="1">
        <v>2103</v>
      </c>
      <c r="F117" s="1">
        <v>12</v>
      </c>
      <c r="G117" s="1">
        <v>29</v>
      </c>
      <c r="H117" s="1">
        <v>6</v>
      </c>
      <c r="I117" s="1">
        <v>13</v>
      </c>
      <c r="J117" s="9">
        <f t="shared" si="1"/>
        <v>0.5</v>
      </c>
      <c r="K117" s="9">
        <f t="shared" si="1"/>
        <v>0.44827586206896552</v>
      </c>
      <c r="L117" s="13" t="s">
        <v>463</v>
      </c>
      <c r="M117" s="11" t="s">
        <v>464</v>
      </c>
      <c r="N117" s="12" t="s">
        <v>465</v>
      </c>
      <c r="O117" s="11" t="s">
        <v>466</v>
      </c>
    </row>
    <row r="118" spans="1:15" ht="17.100000000000001" customHeight="1">
      <c r="A118" s="1" t="s">
        <v>62</v>
      </c>
      <c r="B118" s="1">
        <v>66994146</v>
      </c>
      <c r="C118" s="1">
        <v>66994313</v>
      </c>
      <c r="D118" s="1" t="s">
        <v>25</v>
      </c>
      <c r="E118" s="1">
        <v>168</v>
      </c>
      <c r="F118" s="1">
        <v>22</v>
      </c>
      <c r="G118" s="1">
        <v>22</v>
      </c>
      <c r="H118" s="1">
        <v>11</v>
      </c>
      <c r="I118" s="1">
        <v>10</v>
      </c>
      <c r="J118" s="9">
        <f t="shared" si="1"/>
        <v>0.5</v>
      </c>
      <c r="K118" s="9">
        <f t="shared" si="1"/>
        <v>0.45454545454545453</v>
      </c>
      <c r="L118" s="13" t="s">
        <v>467</v>
      </c>
      <c r="M118" s="11" t="s">
        <v>468</v>
      </c>
      <c r="N118" s="12" t="s">
        <v>469</v>
      </c>
      <c r="O118" s="11" t="s">
        <v>470</v>
      </c>
    </row>
    <row r="119" spans="1:15" ht="17.100000000000001" customHeight="1">
      <c r="A119" s="14" t="s">
        <v>67</v>
      </c>
      <c r="B119" s="14">
        <v>65029737</v>
      </c>
      <c r="C119" s="14">
        <v>65030450</v>
      </c>
      <c r="D119" s="14" t="s">
        <v>25</v>
      </c>
      <c r="E119" s="14">
        <v>714</v>
      </c>
      <c r="F119" s="14">
        <v>22</v>
      </c>
      <c r="G119" s="14">
        <v>24</v>
      </c>
      <c r="H119" s="14">
        <v>11</v>
      </c>
      <c r="I119" s="14">
        <v>12</v>
      </c>
      <c r="J119" s="15">
        <f t="shared" si="1"/>
        <v>0.5</v>
      </c>
      <c r="K119" s="15">
        <f t="shared" si="1"/>
        <v>0.5</v>
      </c>
      <c r="L119" s="16" t="s">
        <v>471</v>
      </c>
      <c r="M119" s="8" t="s">
        <v>472</v>
      </c>
      <c r="N119" s="17" t="s">
        <v>473</v>
      </c>
      <c r="O119" s="8" t="s">
        <v>474</v>
      </c>
    </row>
    <row r="121" spans="1:15">
      <c r="A121" s="1" t="s">
        <v>475</v>
      </c>
    </row>
    <row r="122" spans="1:15">
      <c r="A122" s="18" t="s">
        <v>476</v>
      </c>
    </row>
  </sheetData>
  <mergeCells count="3">
    <mergeCell ref="A3:E3"/>
    <mergeCell ref="F3:I3"/>
    <mergeCell ref="J3:K3"/>
  </mergeCells>
  <phoneticPr fontId="2"/>
  <pageMargins left="0.70000000000000007" right="0.70000000000000007" top="0.75000000000000011" bottom="0.75000000000000011" header="0.30000000000000004" footer="0.30000000000000004"/>
  <pageSetup paperSize="9" scale="36" fitToHeight="2" orientation="portrait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ib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今村 智弘</dc:creator>
  <cp:lastModifiedBy>Brooke LaFlamme</cp:lastModifiedBy>
  <cp:lastPrinted>2020-06-11T02:25:10Z</cp:lastPrinted>
  <dcterms:created xsi:type="dcterms:W3CDTF">2020-02-28T06:14:39Z</dcterms:created>
  <dcterms:modified xsi:type="dcterms:W3CDTF">2020-08-24T17:03:32Z</dcterms:modified>
</cp:coreProperties>
</file>